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antran/Dropbox/2021-06_Bordetella_paper/_Nature_Comms_final/"/>
    </mc:Choice>
  </mc:AlternateContent>
  <xr:revisionPtr revIDLastSave="0" documentId="13_ncr:1_{8565B53F-CC17-014B-99FB-88DFB8404228}" xr6:coauthVersionLast="47" xr6:coauthVersionMax="47" xr10:uidLastSave="{00000000-0000-0000-0000-000000000000}"/>
  <bookViews>
    <workbookView xWindow="2100" yWindow="1960" windowWidth="27480" windowHeight="17040" activeTab="6" xr2:uid="{894DEB27-4E94-3145-A045-4FBE876E4C8E}"/>
  </bookViews>
  <sheets>
    <sheet name="Figure 1e-h" sheetId="10" r:id="rId1"/>
    <sheet name="Figure 3g" sheetId="2" r:id="rId2"/>
    <sheet name="Figure 4c" sheetId="6" r:id="rId3"/>
    <sheet name="Figure 4d" sheetId="5" r:id="rId4"/>
    <sheet name="Figure 4e" sheetId="3" r:id="rId5"/>
    <sheet name="Figure 5b" sheetId="7" r:id="rId6"/>
    <sheet name="Figure 5d" sheetId="9" r:id="rId7"/>
    <sheet name="Figure 5e" sheetId="8" r:id="rId8"/>
    <sheet name="Sup. Figure 4b" sheetId="12" r:id="rId9"/>
    <sheet name="Sup. Figure 5c, e-g" sheetId="4" r:id="rId10"/>
    <sheet name="Sup. Figure 7" sheetId="14" r:id="rId11"/>
    <sheet name="Sup. Figure 8" sheetId="15" r:id="rId12"/>
    <sheet name="Ba localization_TEM quantified" sheetId="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6" i="4" l="1"/>
  <c r="D56" i="4"/>
  <c r="E56" i="4"/>
  <c r="F56" i="4"/>
  <c r="G56" i="4"/>
  <c r="B56" i="4"/>
  <c r="Q44" i="10"/>
  <c r="P44" i="10"/>
  <c r="R5" i="15"/>
  <c r="M62" i="15"/>
  <c r="L62" i="15"/>
  <c r="M61" i="15"/>
  <c r="L61" i="15"/>
  <c r="N60" i="15"/>
  <c r="M60" i="15"/>
  <c r="L60" i="15"/>
  <c r="O59" i="15"/>
  <c r="N59" i="15"/>
  <c r="M59" i="15"/>
  <c r="L59" i="15"/>
  <c r="O58" i="15"/>
  <c r="N58" i="15"/>
  <c r="M58" i="15"/>
  <c r="L58" i="15"/>
  <c r="O57" i="15"/>
  <c r="N57" i="15"/>
  <c r="M57" i="15"/>
  <c r="L57" i="15"/>
  <c r="O56" i="15"/>
  <c r="N56" i="15"/>
  <c r="M56" i="15"/>
  <c r="L56" i="15"/>
  <c r="O55" i="15"/>
  <c r="N55" i="15"/>
  <c r="M55" i="15"/>
  <c r="L55" i="15"/>
  <c r="O54" i="15"/>
  <c r="N54" i="15"/>
  <c r="M54" i="15"/>
  <c r="L54" i="15"/>
  <c r="O53" i="15"/>
  <c r="N53" i="15"/>
  <c r="M53" i="15"/>
  <c r="L53" i="15"/>
  <c r="O52" i="15"/>
  <c r="N52" i="15"/>
  <c r="M52" i="15"/>
  <c r="L52" i="15"/>
  <c r="O51" i="15"/>
  <c r="N51" i="15"/>
  <c r="M51" i="15"/>
  <c r="L51" i="15"/>
  <c r="O50" i="15"/>
  <c r="N50" i="15"/>
  <c r="M50" i="15"/>
  <c r="L50" i="15"/>
  <c r="O49" i="15"/>
  <c r="N49" i="15"/>
  <c r="M49" i="15"/>
  <c r="L49" i="15"/>
  <c r="O48" i="15"/>
  <c r="N48" i="15"/>
  <c r="M48" i="15"/>
  <c r="L48" i="15"/>
  <c r="O47" i="15"/>
  <c r="N47" i="15"/>
  <c r="M47" i="15"/>
  <c r="L47" i="15"/>
  <c r="O46" i="15"/>
  <c r="N46" i="15"/>
  <c r="M46" i="15"/>
  <c r="L46" i="15"/>
  <c r="O45" i="15"/>
  <c r="N45" i="15"/>
  <c r="M45" i="15"/>
  <c r="L45" i="15"/>
  <c r="O44" i="15"/>
  <c r="T6" i="15" s="1"/>
  <c r="N44" i="15"/>
  <c r="M44" i="15"/>
  <c r="L44" i="15"/>
  <c r="O43" i="15"/>
  <c r="N43" i="15"/>
  <c r="M43" i="15"/>
  <c r="L43" i="15"/>
  <c r="O42" i="15"/>
  <c r="N42" i="15"/>
  <c r="M42" i="15"/>
  <c r="L42" i="15"/>
  <c r="O41" i="15"/>
  <c r="N41" i="15"/>
  <c r="M41" i="15"/>
  <c r="L41" i="15"/>
  <c r="O40" i="15"/>
  <c r="N40" i="15"/>
  <c r="M40" i="15"/>
  <c r="L40" i="15"/>
  <c r="O39" i="15"/>
  <c r="N39" i="15"/>
  <c r="M39" i="15"/>
  <c r="L39" i="15"/>
  <c r="O38" i="15"/>
  <c r="N38" i="15"/>
  <c r="M38" i="15"/>
  <c r="L38" i="15"/>
  <c r="O37" i="15"/>
  <c r="N37" i="15"/>
  <c r="M37" i="15"/>
  <c r="L37" i="15"/>
  <c r="O36" i="15"/>
  <c r="N36" i="15"/>
  <c r="M36" i="15"/>
  <c r="L36" i="15"/>
  <c r="O35" i="15"/>
  <c r="N35" i="15"/>
  <c r="M35" i="15"/>
  <c r="L35" i="15"/>
  <c r="O34" i="15"/>
  <c r="N34" i="15"/>
  <c r="M34" i="15"/>
  <c r="L34" i="15"/>
  <c r="O33" i="15"/>
  <c r="N33" i="15"/>
  <c r="M33" i="15"/>
  <c r="L33" i="15"/>
  <c r="L32" i="15"/>
  <c r="L31" i="15"/>
  <c r="L30" i="15"/>
  <c r="N29" i="15"/>
  <c r="L29" i="15"/>
  <c r="N28" i="15"/>
  <c r="L28" i="15"/>
  <c r="N27" i="15"/>
  <c r="L27" i="15"/>
  <c r="O26" i="15"/>
  <c r="N26" i="15"/>
  <c r="L26" i="15"/>
  <c r="O25" i="15"/>
  <c r="N25" i="15"/>
  <c r="L25" i="15"/>
  <c r="O24" i="15"/>
  <c r="N24" i="15"/>
  <c r="L24" i="15"/>
  <c r="O23" i="15"/>
  <c r="N23" i="15"/>
  <c r="M23" i="15"/>
  <c r="L23" i="15"/>
  <c r="O22" i="15"/>
  <c r="N22" i="15"/>
  <c r="M22" i="15"/>
  <c r="L22" i="15"/>
  <c r="O21" i="15"/>
  <c r="N21" i="15"/>
  <c r="M21" i="15"/>
  <c r="L21" i="15"/>
  <c r="O20" i="15"/>
  <c r="N20" i="15"/>
  <c r="M20" i="15"/>
  <c r="L20" i="15"/>
  <c r="O19" i="15"/>
  <c r="N19" i="15"/>
  <c r="M19" i="15"/>
  <c r="L19" i="15"/>
  <c r="O18" i="15"/>
  <c r="N18" i="15"/>
  <c r="M18" i="15"/>
  <c r="L18" i="15"/>
  <c r="O17" i="15"/>
  <c r="N17" i="15"/>
  <c r="M17" i="15"/>
  <c r="L17" i="15"/>
  <c r="O16" i="15"/>
  <c r="N16" i="15"/>
  <c r="M16" i="15"/>
  <c r="L16" i="15"/>
  <c r="O15" i="15"/>
  <c r="N15" i="15"/>
  <c r="M15" i="15"/>
  <c r="L15" i="15"/>
  <c r="O14" i="15"/>
  <c r="N14" i="15"/>
  <c r="M14" i="15"/>
  <c r="L14" i="15"/>
  <c r="O13" i="15"/>
  <c r="N13" i="15"/>
  <c r="M13" i="15"/>
  <c r="L13" i="15"/>
  <c r="O12" i="15"/>
  <c r="N12" i="15"/>
  <c r="M12" i="15"/>
  <c r="L12" i="15"/>
  <c r="O11" i="15"/>
  <c r="N11" i="15"/>
  <c r="M11" i="15"/>
  <c r="L11" i="15"/>
  <c r="O10" i="15"/>
  <c r="N10" i="15"/>
  <c r="M10" i="15"/>
  <c r="L10" i="15"/>
  <c r="O9" i="15"/>
  <c r="N9" i="15"/>
  <c r="M9" i="15"/>
  <c r="L9" i="15"/>
  <c r="O8" i="15"/>
  <c r="N8" i="15"/>
  <c r="M8" i="15"/>
  <c r="L8" i="15"/>
  <c r="O7" i="15"/>
  <c r="N7" i="15"/>
  <c r="M7" i="15"/>
  <c r="L7" i="15"/>
  <c r="O6" i="15"/>
  <c r="N6" i="15"/>
  <c r="M6" i="15"/>
  <c r="L6" i="15"/>
  <c r="O5" i="15"/>
  <c r="N5" i="15"/>
  <c r="M5" i="15"/>
  <c r="L5" i="15"/>
  <c r="T5" i="15" l="1"/>
  <c r="Q6" i="15"/>
  <c r="R6" i="15"/>
  <c r="S5" i="15"/>
  <c r="Q5" i="15"/>
  <c r="S6" i="15"/>
  <c r="T4" i="1"/>
  <c r="S4" i="1"/>
  <c r="T3" i="1"/>
  <c r="S3" i="1"/>
  <c r="T2" i="1"/>
  <c r="S2" i="1"/>
</calcChain>
</file>

<file path=xl/sharedStrings.xml><?xml version="1.0" encoding="utf-8"?>
<sst xmlns="http://schemas.openxmlformats.org/spreadsheetml/2006/main" count="1550" uniqueCount="423">
  <si>
    <t>File Date</t>
  </si>
  <si>
    <t>File Name</t>
  </si>
  <si>
    <t>Timepoint (h)</t>
  </si>
  <si>
    <t>Intestine (image)</t>
  </si>
  <si>
    <t>Muscle (image)</t>
  </si>
  <si>
    <t>Epidermis (image)</t>
  </si>
  <si>
    <t>Intestine (Coccobacilli)</t>
  </si>
  <si>
    <t>Muscle (Coccobacilli)</t>
  </si>
  <si>
    <t>Epidermis (Coccobacilli)</t>
  </si>
  <si>
    <t>Intestine (Filaments)</t>
  </si>
  <si>
    <t>Muscle (Filaments)</t>
  </si>
  <si>
    <t>Epidermis (Filaments)</t>
  </si>
  <si>
    <t>Notes</t>
  </si>
  <si>
    <t>LUAb4_24hr-2000X-0026.tif</t>
  </si>
  <si>
    <t>Y</t>
  </si>
  <si>
    <t>N</t>
  </si>
  <si>
    <t>LUAb4_24hr-2500X-0027.tif</t>
  </si>
  <si>
    <t>LUAb4_24hr-1500X-0030.tif</t>
  </si>
  <si>
    <t>LUAb4_24hr-2500X-0031.tif</t>
  </si>
  <si>
    <t>LUAB4_24hr_2nd rep-1500X-0001.tif</t>
  </si>
  <si>
    <t>LUAB4_24hr_2nd rep-1500X-0002.tif</t>
  </si>
  <si>
    <t>LUAB4_24hr_2nd rep-1500X-0003.tif</t>
  </si>
  <si>
    <t>filament in lumen</t>
  </si>
  <si>
    <t>4000X-LUAb4_24he_1st-rep-0002.tif</t>
  </si>
  <si>
    <t>2500X-LUAb4_24he_1st-rep-0005.tif</t>
  </si>
  <si>
    <t>5000X-LUAb4_24he_1st-rep-0010.tif</t>
  </si>
  <si>
    <t>4000X-LUAb4_24he_1st-rep-0012.tif</t>
  </si>
  <si>
    <t>5000X-LUAb4_24he_1st-rep-0014.tif</t>
  </si>
  <si>
    <t>5000X-LUAb4_24he_1st-rep-0017.tif</t>
  </si>
  <si>
    <t>5000X-LUAb4_24he_1st-rep-0018.tif</t>
  </si>
  <si>
    <t>6000X-LUAb4_24he_1st-rep-0019.tif</t>
  </si>
  <si>
    <t>12kX-LUAb4_24he_1st-rep-0025.tif</t>
  </si>
  <si>
    <t>4000X-LUAb4_24hr_3rd-rep-0001.tif</t>
  </si>
  <si>
    <t>3000X-LUAb4_24hr_3rd-rep-0003.tif</t>
  </si>
  <si>
    <t>5000X-LUAb4_24hr_3rd-rep-0005.tif</t>
  </si>
  <si>
    <t>6000X-LUAb4_24hr_3rd-rep-0009.tif</t>
  </si>
  <si>
    <t>3000X-LUAb4_24hr_3rd-rep-0010.tif</t>
  </si>
  <si>
    <t>3000X-LUAb4_24hr_3rd-rep-0011.tif</t>
  </si>
  <si>
    <t>LUAb4_24hr_block2_1st rep-2000X-0001.tif</t>
  </si>
  <si>
    <t>LUAb4_24hr_block2_1st rep-2000X-0003.tif</t>
  </si>
  <si>
    <t>LUAb4_24hr_block2_1st rep-5000X-0002.tif</t>
  </si>
  <si>
    <t>LUAb4_24hr_block2_2nd rep-3000X-0004.tif</t>
  </si>
  <si>
    <t>LUAb4_24hr_block1_1st rep-4000X-0005.tif</t>
  </si>
  <si>
    <t>LUAb4_24hr_block1_1st rep-3000X-0006.tif</t>
  </si>
  <si>
    <t>LUAb4_24hr_block1_1st rep-6000X-0008.tif</t>
  </si>
  <si>
    <t>LUAb4_24hr_block1_2nd rep-2500X-0001.tif</t>
  </si>
  <si>
    <t>filaments in lumen</t>
  </si>
  <si>
    <t>LUAb4_24hr_block1_2nd rep-2500X-0003.tif</t>
  </si>
  <si>
    <t>LUAb4_24hr_block1_2nd rep-4000X-0005.tif</t>
  </si>
  <si>
    <t>LUAb4_24hr_block1_2nd rep-3000X-0006.tif</t>
  </si>
  <si>
    <t>LUAb4_24hr_block1_2nd rep-3000X-0007.tif</t>
  </si>
  <si>
    <t>LUAb4_24hr_block1_2nd rep-4000X-0008.tif</t>
  </si>
  <si>
    <t>LUAb4_24hr_block1_2nd rep-4000X-0009.tif</t>
  </si>
  <si>
    <t>LUAb4_24hr_block1_2nd rep-6000X-0012.tif</t>
  </si>
  <si>
    <t>same filament as LUAb4_24hr_block1_2nd rep-4000X-0009.tif</t>
  </si>
  <si>
    <t>LUAb4_24hr_block1_2nd rep-6000X-0015.tif</t>
  </si>
  <si>
    <t>same filament as LUAb4_24hr_block1_2nd rep-4000X-0005.tif</t>
  </si>
  <si>
    <t>LUAB4_36 hrs-10kX-0003.tif</t>
  </si>
  <si>
    <t>LUAB4_36 hrs-2500X-0004.tif</t>
  </si>
  <si>
    <t>LUAB4_36 hrs-5000X-0005.tif</t>
  </si>
  <si>
    <t>LUAB4_36 hrs-3000X-0007.tif</t>
  </si>
  <si>
    <t>LUAB4_36 hrs-3000X-0008.tif</t>
  </si>
  <si>
    <t>LUAB4_36 hrs-5000X-0009.tif</t>
  </si>
  <si>
    <t>LUAB4_36 hrs-3000X-0010.tif</t>
  </si>
  <si>
    <t>LUAB4_36 hrs-3000X-0012.tif</t>
  </si>
  <si>
    <t>LUAB4_36 hrs-4000X-0016_huh.tif</t>
  </si>
  <si>
    <t>LUAB4_36 hrs-8000X-0017.tif</t>
  </si>
  <si>
    <t>LUAB4_36 hrs-5000X-0019_hmm.tif</t>
  </si>
  <si>
    <t>LUAB4_36 hrs-3000X-0020.tif</t>
  </si>
  <si>
    <t>LUAB4_36hr_2nd rep-12kX-0008.tif</t>
  </si>
  <si>
    <t>LUAB4_36hr_2nd rep-12kX-0015.tif</t>
  </si>
  <si>
    <t>LUAB4_36hr_2nd rep-12kX-0018.tif</t>
  </si>
  <si>
    <t>LUAB4_48hr-2500X-0001.tif</t>
  </si>
  <si>
    <t>LUAB4_48hr-4000X-0002.tif</t>
  </si>
  <si>
    <t>LUAB4_48hr-5000X-0003.tif</t>
  </si>
  <si>
    <t>LUAB4_48hr-8000X-0005.tif</t>
  </si>
  <si>
    <t>LUAB4_48hr-6000X-0006.tif</t>
  </si>
  <si>
    <t>LUAB4_48hr-15kX-0007.tif</t>
  </si>
  <si>
    <t>LUAB4_48hr-4000X-0008.tif</t>
  </si>
  <si>
    <t>LUAB4_48hr-15kX-0009.tif</t>
  </si>
  <si>
    <t>LUAB4_48hr-8000X-0010.tif</t>
  </si>
  <si>
    <t>LUAB4_48hr-1500X-0012.tif</t>
  </si>
  <si>
    <t>LUAB4_48hr-5000X-0017.tif</t>
  </si>
  <si>
    <t>LUAB4_48hr-5000X-0018.tif</t>
  </si>
  <si>
    <t>LUAB4_48hr-5000X-0019.tif</t>
  </si>
  <si>
    <t>LUAB4_48hr-2500X-0020.tif</t>
  </si>
  <si>
    <t>LUAB4_48hr-1500X-0023.tif</t>
  </si>
  <si>
    <t>LUAB4_48hr-2000X-0032.tif</t>
  </si>
  <si>
    <t>LUAB4_48hr_2nd rep-2000X-0009.tif</t>
  </si>
  <si>
    <t>LUAB4_48hr_2nd rep-5000X-0010.tif</t>
  </si>
  <si>
    <t>LUAB4_48hr_2nd rep-1500X-0011.tif</t>
  </si>
  <si>
    <t>8000X-LUAb4_24he_1st-rep-0004.tif</t>
  </si>
  <si>
    <t>8000X-LUAb4_24he_1st-rep-0015.tif</t>
  </si>
  <si>
    <t>8000X-LUAb4_24he_1st-rep-0016.tif</t>
  </si>
  <si>
    <t>6000X-LUAb4_24he_1st-rep-0022.tif</t>
  </si>
  <si>
    <t>12kX-LUAb4_24he_1st-rep-0024.tif</t>
  </si>
  <si>
    <t>15kX-LUAb4_24he_1st-rep-0027.tif</t>
  </si>
  <si>
    <t>4000X-LUAb4_24he_2nd-rep-0001.tif</t>
  </si>
  <si>
    <t>5000X-LUAb4_24he_2nd-rep-0002_intestinal membrane.tif</t>
  </si>
  <si>
    <t>5000X-LUAb4_24hr_3rd-rep-0006.tif</t>
  </si>
  <si>
    <t>LUAb4_24hr_block1_1st rep-10kX-0011.tif</t>
  </si>
  <si>
    <t>looks like filament but can't see nuclei</t>
  </si>
  <si>
    <t>LUAb4_24hr_block1_2nd rep-5000X-0002.tif</t>
  </si>
  <si>
    <t>LUAB4_36 hrs-6000X-0006.tif</t>
  </si>
  <si>
    <t>LUAB4_36 hrs-6000X-0018.tif</t>
  </si>
  <si>
    <t>LUAB4_36 hrs-5000X-0022.tif</t>
  </si>
  <si>
    <t>LUAB4_36hr_2nd rep-8000X-0001.tif</t>
  </si>
  <si>
    <t>LUAB4_36hr_2nd rep-4000X-0005.tif</t>
  </si>
  <si>
    <t>LUAB4_48hr-30kX-0004.tif</t>
  </si>
  <si>
    <t>LUAB4_48hr-10kX-0028.tif</t>
  </si>
  <si>
    <t>LUAB4_48hr-8000X-0029.tif</t>
  </si>
  <si>
    <t>LUAB4_48hr-5000X-0030.tif</t>
  </si>
  <si>
    <t>LUAB4_48hr-12kX-0036.tif</t>
  </si>
  <si>
    <t>LUAB4_48hr_2nd rep-2500X-0001.tif</t>
  </si>
  <si>
    <t>LUAB4_48hr_2nd rep-12kX-0002.tif</t>
  </si>
  <si>
    <t>LUAB4_48hr_2nd rep-15kX-0004.tif</t>
  </si>
  <si>
    <t>LUAB4_48hr_2nd rep-10kX-0006.tif</t>
  </si>
  <si>
    <t>LUAB4_48hr_2nd rep-10kX-0007.tif</t>
  </si>
  <si>
    <t>LUAB4_48hr_2nd rep-5000X-0008.tif</t>
  </si>
  <si>
    <t>LUAB4_48hr_2nd rep-8000X-0016.tif</t>
  </si>
  <si>
    <t>LUAB4_48hr_2nd rep-3000X-0017.tif</t>
  </si>
  <si>
    <t>2500X-LUAb4_24he_1st-rep-0001_in vitro filament.tif</t>
  </si>
  <si>
    <t>LUAb4_24hr_block2_2nd rep-4000X-0002.tif</t>
  </si>
  <si>
    <t>LUAb4_24hr_block2_2nd rep-4000X-0003.tif</t>
  </si>
  <si>
    <t>LUAB4_36 hrs-6000X-0001.tif</t>
  </si>
  <si>
    <t>LUAB4_36 hrs-4000X-0013.tif</t>
  </si>
  <si>
    <t>LUAB4_36 hrs-2500X-0014.tif</t>
  </si>
  <si>
    <t>LUAB4_36 hrs-8000X-0015.tif</t>
  </si>
  <si>
    <t>Timepoint</t>
  </si>
  <si>
    <t>Total unique images</t>
  </si>
  <si>
    <t>Images with intracellular coccobacilli</t>
  </si>
  <si>
    <t>Images with intracellular filaments</t>
  </si>
  <si>
    <t>Percent images with coccobacilli</t>
  </si>
  <si>
    <t>Percent images with filaments</t>
  </si>
  <si>
    <t>24 hpi</t>
  </si>
  <si>
    <t>36 hpi</t>
  </si>
  <si>
    <t>48 hpi</t>
  </si>
  <si>
    <t>No. of clear intracellular events (single/short)</t>
  </si>
  <si>
    <t>No. of clear intracellular events (filaments)</t>
  </si>
  <si>
    <t>Percent of intracellular events for each worm</t>
  </si>
  <si>
    <t>Percent ambiguous for each worm</t>
  </si>
  <si>
    <t>Percent of intracellular events</t>
  </si>
  <si>
    <t>Total number of events</t>
  </si>
  <si>
    <t>14.16, 11.69</t>
  </si>
  <si>
    <t>16.75, 20.9, 18.95, 30.18</t>
  </si>
  <si>
    <t>11.01, 7.92</t>
  </si>
  <si>
    <t>33.63, 17.96, 26.37</t>
  </si>
  <si>
    <t>22.20, 37.07, 18.69, 12.28, 11.33, 14.58</t>
  </si>
  <si>
    <t>13.59, 14.92, 26.16, 5.63</t>
  </si>
  <si>
    <t>31.68, 19.31, 22.92,19.31,27.97,12.72,23.10, 26.88, 29.54, 31.72</t>
  </si>
  <si>
    <t>22.30, 31.68, 12.33, 20.88, 24.33</t>
  </si>
  <si>
    <t>15.6, 19.69</t>
  </si>
  <si>
    <t>9.1, 13.73, 8.75, 17.58, 9.28</t>
  </si>
  <si>
    <t>31.81, 12.31, 8.09, 10.09</t>
  </si>
  <si>
    <t>16.36, 14.56, 9.93</t>
  </si>
  <si>
    <t>18.41, 25.17, 15.86, 23.39</t>
  </si>
  <si>
    <t>27.69, 41.23, 11.34, 11.07, 14.20, 11.88, 9.02, 18.39, 13.89</t>
  </si>
  <si>
    <t>9.49, 8.31, 6.49</t>
  </si>
  <si>
    <t>18.88, 16.66, 23.58, 14.66, 17.36, 18.98</t>
  </si>
  <si>
    <t>19.14, 12.88, 10.04, 20.5, 10.56</t>
  </si>
  <si>
    <t>27.21, 39.74, 45.05, 37.51, 29.23, 32.02</t>
  </si>
  <si>
    <t>21.71, 22.51, 22.55, 17.43, 15.53, 16.6, 22.06, 51.89, 53.13, 36.78, 29.46, 20.24, 28.42, 13.99</t>
  </si>
  <si>
    <t>57.89, 35.83, 34.02, 27.24, 39.61, 61.38, 33.20, 23.40, 49.03, 41.93, 67.33</t>
  </si>
  <si>
    <t>22.68, 15.93, 17.14, 22.26, 16.10, 14.51, 22.75, 15.85, 33.37, 25.16</t>
  </si>
  <si>
    <t>10.19, 9.42, 20.32, 23.21, 16.86, 36.65, 23.25, 23.80, 16.38, 40.17, 24.72, 10.74, 14.33, 21.99, 26.08</t>
  </si>
  <si>
    <t>72.43, 45.46, 24.48, 42.29, 49.75</t>
  </si>
  <si>
    <t>57.49, 72.67, 57.00, 42.32, 54.21, 59.03, 62.6128.05</t>
  </si>
  <si>
    <t>26.17, 29.12, 40.16, 37.61, 32.12, 45.12, 29.49, 29.67, 21.27, 40.17, 26.65, 17.51</t>
  </si>
  <si>
    <t>Image</t>
  </si>
  <si>
    <t>Replicate</t>
  </si>
  <si>
    <t>No. of ambiguous events (trace the actin staining)</t>
  </si>
  <si>
    <t>26.12, 47.23, 60.58, 35.01, 51.70, 48.30, 43.88, 19.24, 17.18</t>
  </si>
  <si>
    <t>21.96, 25.32, 25.91, 28.85, 14.46, 15.96, 21.34</t>
  </si>
  <si>
    <t>25.55, 25.17, 22.76, 14.27, 11.48, 9.46</t>
  </si>
  <si>
    <t>14.37, 19.96, 11.45</t>
  </si>
  <si>
    <t>30.95, 46.38, 43.72, 29.84, 16.56, 24.84, 26.97, 26.23, 15.50, 21.16</t>
  </si>
  <si>
    <t>48.18, 17.62, 27.98, 17.73, 17.09, 19.29, 22.41, 34.87, 35.54, 28.54</t>
  </si>
  <si>
    <t xml:space="preserve">26.32, 15.94, 16.11, 23.11, </t>
  </si>
  <si>
    <t>24.49, 33.58, 16.79, 44.43, 37.09, 14.24, 34.20, 18.76, 39.02, 39.75, 42.12, 26.02, 28.10</t>
  </si>
  <si>
    <t>39.16, 45.50, 6.31, 19.44, 35.06, 48.60, 29.23, 16.83, 14.22, 18.88, 24.49, 49.50, 39.25, 33.34, 10.55, 27.30</t>
  </si>
  <si>
    <t>11.72, 22.16, 16.87, 15.78, 16.80, 10.03, 24.30, 17.10, 17.86, 8.94, 31.35, 27.58, 22.12, 26.92, 9.06, 12.11, 10.04, 10.81, 27.07, 28.09, 9.37</t>
  </si>
  <si>
    <t>27.12, 34.23, 35.40, 61.48, 12.95, 18.56, 39.35</t>
  </si>
  <si>
    <t>13.21, 13.98, 16.88, 10.40</t>
  </si>
  <si>
    <t>53.66, 27.39, 25.01, 29.54, 37.45, 35.15, 47.78, 40.11, 27.49, 19.95, 21.07, 19.30</t>
  </si>
  <si>
    <t>10.76, 12.12, 10.44, 14.27, 30.81, 17.88, 18.93, 17.77, 36.89, 27.38, 29.64, 22.88</t>
  </si>
  <si>
    <t>22.85, 20.10, 40.35, 32.47, 26.53, 18.38, 19.17, 32.00, 16.66, 20.47, 16.30, 35.40, 19.60, 17.61, 27.45, 18.52, 35.12, 19.24</t>
  </si>
  <si>
    <t>30.56, 16.08, 17.47</t>
  </si>
  <si>
    <t>15.75, 13.65, 16.67, 25.91, 28.82, 29.27, 17.03</t>
  </si>
  <si>
    <t>16.87, 9.38, 21.38, 11.66, 19.85, 22.15, 7.16, 24.24, 21.17, 21.22</t>
  </si>
  <si>
    <t>32.77, 35.61, 24.74, 34.06, 22.60, 37.69, 30.92, 25.76, 32.91, 39.57, 30.55, 27.95, 39.70</t>
  </si>
  <si>
    <t>9.37, 9.15, 24.85, 27.63, 12.35, 37.14, 16.50, 29.20, 30.48, 21.67, 24.95</t>
  </si>
  <si>
    <t>17.29, 17.54, 17.47, 13.94</t>
  </si>
  <si>
    <t>25.50, 20.54, 18.51, 11.60</t>
  </si>
  <si>
    <t>8.65, 9.38, 7.61, 10.19</t>
  </si>
  <si>
    <t>8.03, 15.45, 13.86, 29.64, 13.47, 23.57, 20.50, 25.77, 9.46, 25.84, 18.24, 10.46, 11.72</t>
  </si>
  <si>
    <t>23.25, 19.72, 18.84, 9.32, 14.60, 13.90, 13.05, 7.59, 27.30, 19.12, 24.71, 29.89, 29.76</t>
  </si>
  <si>
    <t>10 (3 worms)</t>
  </si>
  <si>
    <t>20 (3 worms)</t>
  </si>
  <si>
    <t>24 (2 worms)</t>
  </si>
  <si>
    <t>LUAb6</t>
  </si>
  <si>
    <t>w1</t>
  </si>
  <si>
    <t>w2</t>
  </si>
  <si>
    <t>w3</t>
  </si>
  <si>
    <t>w4</t>
  </si>
  <si>
    <t>1 (fo)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LUAb7</t>
  </si>
  <si>
    <t>2 (fo)</t>
  </si>
  <si>
    <t>LUAb11</t>
  </si>
  <si>
    <t>3 (fo)</t>
  </si>
  <si>
    <t>4 (fo)</t>
  </si>
  <si>
    <t>Replicate 1</t>
  </si>
  <si>
    <t>fo: infection focus</t>
  </si>
  <si>
    <t>Replicate 2</t>
  </si>
  <si>
    <t>nucleus staining was not good to quantify</t>
  </si>
  <si>
    <t>WT</t>
  </si>
  <si>
    <t>LUAb7 (R17C)</t>
  </si>
  <si>
    <t>1st replicate</t>
  </si>
  <si>
    <t>2nd replicate</t>
  </si>
  <si>
    <t>Number of intestinal nuclei a contiguous infection event passes by</t>
  </si>
  <si>
    <t>∆opgH</t>
  </si>
  <si>
    <t>∆pgm1</t>
  </si>
  <si>
    <t>Animal</t>
  </si>
  <si>
    <t>LB-b6</t>
  </si>
  <si>
    <t>TB-b6</t>
  </si>
  <si>
    <t>LB-b7</t>
  </si>
  <si>
    <t>TB-b7</t>
  </si>
  <si>
    <t>LB-b11</t>
  </si>
  <si>
    <t>TB-b11</t>
  </si>
  <si>
    <t>b6</t>
  </si>
  <si>
    <t>b7</t>
  </si>
  <si>
    <t>b11</t>
  </si>
  <si>
    <t>LB</t>
  </si>
  <si>
    <t>TB</t>
  </si>
  <si>
    <t>1st rep</t>
  </si>
  <si>
    <t>2nd rep</t>
  </si>
  <si>
    <t>Total number of microbes</t>
  </si>
  <si>
    <t>Number of microbe per image</t>
  </si>
  <si>
    <t>Total number of filaments</t>
  </si>
  <si>
    <t>Percent filament</t>
  </si>
  <si>
    <t>b6-LB</t>
  </si>
  <si>
    <t>b6-TB</t>
  </si>
  <si>
    <t>b7-LB</t>
  </si>
  <si>
    <t>b7-TB</t>
  </si>
  <si>
    <t>△pgm1-LB</t>
  </si>
  <si>
    <t>△pgm1-TB</t>
  </si>
  <si>
    <t>△pgm2-LB</t>
  </si>
  <si>
    <t>△pgm2-TB</t>
  </si>
  <si>
    <t>△gtaB-LB</t>
  </si>
  <si>
    <t>△gtaB-TB</t>
  </si>
  <si>
    <t>△opgH-LB</t>
  </si>
  <si>
    <t>△opgH-TB</t>
  </si>
  <si>
    <t>△pgm1/pgm2-LB</t>
  </si>
  <si>
    <t>△pgm1/pgm2-TB</t>
  </si>
  <si>
    <t>Replicate 3</t>
  </si>
  <si>
    <t>△pgm1</t>
  </si>
  <si>
    <t>△pgm2</t>
  </si>
  <si>
    <t>△gtaB</t>
  </si>
  <si>
    <t>△pgm1/pgm2</t>
  </si>
  <si>
    <t>△opgH</t>
  </si>
  <si>
    <t>small clusters</t>
  </si>
  <si>
    <t>single bacteria</t>
  </si>
  <si>
    <t>w17</t>
  </si>
  <si>
    <t>w18</t>
  </si>
  <si>
    <t>w19</t>
  </si>
  <si>
    <t>w20</t>
  </si>
  <si>
    <t>w21</t>
  </si>
  <si>
    <t>w22</t>
  </si>
  <si>
    <t>w23</t>
  </si>
  <si>
    <t>w24</t>
  </si>
  <si>
    <t>w25</t>
  </si>
  <si>
    <t>w26</t>
  </si>
  <si>
    <t>w27</t>
  </si>
  <si>
    <t>w28</t>
  </si>
  <si>
    <t>w29</t>
  </si>
  <si>
    <t>w30</t>
  </si>
  <si>
    <t>Initial infection events</t>
  </si>
  <si>
    <t>Total number of initial infection events</t>
  </si>
  <si>
    <t>Average number of initial invasion events/worm</t>
  </si>
  <si>
    <t>Worms</t>
  </si>
  <si>
    <t>w1 (adult)</t>
  </si>
  <si>
    <t>w2 (adult)</t>
  </si>
  <si>
    <t>w3 (adult)</t>
  </si>
  <si>
    <t>w4 (adult)</t>
  </si>
  <si>
    <t>w5 (adult)</t>
  </si>
  <si>
    <t>w6 (adult)</t>
  </si>
  <si>
    <t>w7 (adult)</t>
  </si>
  <si>
    <t>w8 (adult)</t>
  </si>
  <si>
    <t>w9 (adult)</t>
  </si>
  <si>
    <t>w10 (adult)</t>
  </si>
  <si>
    <t>2A</t>
  </si>
  <si>
    <t>2P</t>
  </si>
  <si>
    <t>3A</t>
  </si>
  <si>
    <t>1A</t>
  </si>
  <si>
    <t>1P</t>
  </si>
  <si>
    <t>3P</t>
  </si>
  <si>
    <t>A: anterior portion</t>
  </si>
  <si>
    <t>P: posterior portion</t>
  </si>
  <si>
    <t>Anterior</t>
  </si>
  <si>
    <t>Posterior</t>
  </si>
  <si>
    <t>day</t>
  </si>
  <si>
    <t>OP50</t>
  </si>
  <si>
    <t>30/30</t>
  </si>
  <si>
    <t>57/57</t>
  </si>
  <si>
    <t>29/29</t>
  </si>
  <si>
    <t>59/59</t>
  </si>
  <si>
    <t>60/60</t>
  </si>
  <si>
    <t>24/30</t>
  </si>
  <si>
    <t>25/57</t>
  </si>
  <si>
    <t>25/28</t>
  </si>
  <si>
    <t>23/29</t>
  </si>
  <si>
    <t>26/59</t>
  </si>
  <si>
    <t>4/30</t>
  </si>
  <si>
    <t>13/30</t>
  </si>
  <si>
    <t>10/57</t>
  </si>
  <si>
    <t>7/27</t>
  </si>
  <si>
    <t>10/29</t>
  </si>
  <si>
    <t>6/59</t>
  </si>
  <si>
    <t>28/29</t>
  </si>
  <si>
    <t>1/29</t>
  </si>
  <si>
    <t>5/57</t>
  </si>
  <si>
    <t>1/27</t>
  </si>
  <si>
    <t>3/29</t>
  </si>
  <si>
    <t>3/59</t>
  </si>
  <si>
    <t>21/29</t>
  </si>
  <si>
    <t>58/58</t>
  </si>
  <si>
    <t>0/29</t>
  </si>
  <si>
    <t>0/30</t>
  </si>
  <si>
    <t>1/57</t>
  </si>
  <si>
    <t>0/27</t>
  </si>
  <si>
    <t>2/59</t>
  </si>
  <si>
    <t>24/28</t>
  </si>
  <si>
    <t>11/29</t>
  </si>
  <si>
    <t>44/58</t>
  </si>
  <si>
    <t>0/57</t>
  </si>
  <si>
    <t>0/59</t>
  </si>
  <si>
    <t>13/28</t>
  </si>
  <si>
    <t>4/29</t>
  </si>
  <si>
    <t>16/58</t>
  </si>
  <si>
    <t>5/28</t>
  </si>
  <si>
    <t>2/29</t>
  </si>
  <si>
    <t>4/58</t>
  </si>
  <si>
    <t>4/28</t>
  </si>
  <si>
    <t>0/58</t>
  </si>
  <si>
    <t>0/28</t>
  </si>
  <si>
    <t>Life span</t>
  </si>
  <si>
    <t>Total number of animals</t>
  </si>
  <si>
    <t>Any missing animals from the original starting numbers are due to disappearance or stuck to the wall</t>
  </si>
  <si>
    <t>Brood size</t>
  </si>
  <si>
    <t>total number of animals</t>
  </si>
  <si>
    <t>24hpi - 1st</t>
  </si>
  <si>
    <t>38hpi - 1st</t>
  </si>
  <si>
    <t>48hpi - 2nd</t>
  </si>
  <si>
    <t>48hpi - 1st</t>
  </si>
  <si>
    <t>24hpi - 2nd</t>
  </si>
  <si>
    <t>38hpi - 2nd</t>
  </si>
  <si>
    <t>16hpi - 1st</t>
  </si>
  <si>
    <t>16 hpi - 2nd</t>
  </si>
  <si>
    <t>short filaments</t>
  </si>
  <si>
    <t>long filaments</t>
  </si>
  <si>
    <t>filled coccobaccili</t>
  </si>
  <si>
    <t>total</t>
  </si>
  <si>
    <t>Unblinded</t>
  </si>
  <si>
    <t>coccobacilli</t>
  </si>
  <si>
    <t>LUAb7 time course</t>
  </si>
  <si>
    <t>Time (hpi)</t>
  </si>
  <si>
    <t>16 hpi</t>
  </si>
  <si>
    <t>38 hpi</t>
  </si>
  <si>
    <t>time (hpi)</t>
  </si>
  <si>
    <t>WT time course</t>
  </si>
  <si>
    <t>Days</t>
  </si>
  <si>
    <t>Uninfected</t>
  </si>
  <si>
    <t>Infected</t>
  </si>
  <si>
    <t>Life span (JU1501)</t>
  </si>
  <si>
    <t>total number of progeny</t>
  </si>
  <si>
    <t>total number of parent animals</t>
  </si>
  <si>
    <t>TB + Cefo</t>
  </si>
  <si>
    <t>Rep 1</t>
  </si>
  <si>
    <t>Rep 2</t>
  </si>
  <si>
    <t>Time (hr)</t>
  </si>
  <si>
    <r>
      <t>Filament length (</t>
    </r>
    <r>
      <rPr>
        <sz val="12"/>
        <color theme="1"/>
        <rFont val="Symbol"/>
        <charset val="2"/>
      </rPr>
      <t>m</t>
    </r>
    <r>
      <rPr>
        <sz val="12"/>
        <color theme="1"/>
        <rFont val="Helvetica"/>
        <family val="2"/>
      </rPr>
      <t>m)</t>
    </r>
  </si>
  <si>
    <t>coccobacilli-filled</t>
  </si>
  <si>
    <r>
      <t>Portion of filaments that are clearly intracellular (</t>
    </r>
    <r>
      <rPr>
        <sz val="12"/>
        <color theme="1"/>
        <rFont val="Symbol"/>
        <charset val="2"/>
      </rPr>
      <t>m</t>
    </r>
    <r>
      <rPr>
        <sz val="12"/>
        <color theme="1"/>
        <rFont val="Helvetica"/>
        <family val="2"/>
      </rPr>
      <t>m)</t>
    </r>
  </si>
  <si>
    <t>OD600 (after substracting blank)</t>
  </si>
  <si>
    <r>
      <t xml:space="preserve">Percent of filaments (&gt;4 </t>
    </r>
    <r>
      <rPr>
        <sz val="12"/>
        <rFont val="Symbol"/>
        <charset val="2"/>
      </rPr>
      <t>m</t>
    </r>
    <r>
      <rPr>
        <sz val="12"/>
        <rFont val="Helvetica"/>
        <family val="2"/>
      </rPr>
      <t>m)</t>
    </r>
  </si>
  <si>
    <r>
      <t>Cell size (</t>
    </r>
    <r>
      <rPr>
        <sz val="12"/>
        <color theme="1"/>
        <rFont val="Symbol"/>
        <charset val="2"/>
      </rPr>
      <t>m</t>
    </r>
    <r>
      <rPr>
        <sz val="12"/>
        <color theme="1"/>
        <rFont val="Helvetica"/>
        <family val="2"/>
      </rPr>
      <t>m)</t>
    </r>
  </si>
  <si>
    <t>Fig. 5b</t>
  </si>
  <si>
    <t>Figure 4d</t>
  </si>
  <si>
    <t>Figure 4c</t>
  </si>
  <si>
    <t>Figure 3g</t>
  </si>
  <si>
    <t>Figure 1e</t>
  </si>
  <si>
    <t>Figure 1g</t>
  </si>
  <si>
    <t>Figure 1f</t>
  </si>
  <si>
    <t>Figure 1h</t>
  </si>
  <si>
    <t>Figure 4e</t>
  </si>
  <si>
    <r>
      <t>A-P length of infection areas (</t>
    </r>
    <r>
      <rPr>
        <sz val="12"/>
        <color theme="1"/>
        <rFont val="Symbol"/>
        <charset val="2"/>
      </rPr>
      <t>m</t>
    </r>
    <r>
      <rPr>
        <sz val="12"/>
        <color theme="1"/>
        <rFont val="Helvetica"/>
        <family val="2"/>
      </rPr>
      <t>m)</t>
    </r>
  </si>
  <si>
    <t>Figure 5e</t>
  </si>
  <si>
    <r>
      <t xml:space="preserve">Number of filaments (&gt; 4 </t>
    </r>
    <r>
      <rPr>
        <sz val="12"/>
        <color theme="1"/>
        <rFont val="Symbol"/>
        <charset val="2"/>
      </rPr>
      <t>m</t>
    </r>
    <r>
      <rPr>
        <sz val="12"/>
        <color theme="1"/>
        <rFont val="Helvetica"/>
        <family val="2"/>
      </rPr>
      <t>m) per image</t>
    </r>
  </si>
  <si>
    <t>Figure 5d</t>
  </si>
  <si>
    <t>Percent filaments (%)</t>
  </si>
  <si>
    <t>Change in percent filaments (TB-LB)</t>
  </si>
  <si>
    <t>Normalized AP length of infection areas</t>
  </si>
  <si>
    <t>Supplementary Figure 4b</t>
  </si>
  <si>
    <t>Supplementary Figure 5c</t>
  </si>
  <si>
    <t>Life span (percentage)</t>
  </si>
  <si>
    <t>Supplementary Figure 5f</t>
  </si>
  <si>
    <t>Supplementary Figure 5e</t>
  </si>
  <si>
    <t>Supplementary Figure 5g</t>
  </si>
  <si>
    <t>Supplementary Figure 8</t>
  </si>
  <si>
    <t>Supplementary Figure 7</t>
  </si>
  <si>
    <t>progeny per animal</t>
  </si>
  <si>
    <t>For conditions quantified from 1 image, the other images of the same condition appear similar to the first o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1B2733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theme="1"/>
      <name val="Symbol"/>
      <charset val="2"/>
    </font>
    <font>
      <sz val="12"/>
      <name val="Symbol"/>
      <charset val="2"/>
    </font>
    <font>
      <sz val="12"/>
      <color rgb="FF00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2">
    <xf numFmtId="0" fontId="0" fillId="0" borderId="0" xfId="0"/>
    <xf numFmtId="14" fontId="2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3" fillId="0" borderId="1" xfId="0" applyFont="1" applyBorder="1"/>
    <xf numFmtId="2" fontId="3" fillId="0" borderId="0" xfId="0" applyNumberFormat="1" applyFont="1"/>
    <xf numFmtId="49" fontId="3" fillId="0" borderId="0" xfId="0" applyNumberFormat="1" applyFont="1" applyAlignment="1"/>
    <xf numFmtId="0" fontId="3" fillId="0" borderId="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left"/>
    </xf>
    <xf numFmtId="0" fontId="3" fillId="0" borderId="13" xfId="0" applyFont="1" applyBorder="1"/>
    <xf numFmtId="0" fontId="3" fillId="0" borderId="16" xfId="0" applyFont="1" applyBorder="1"/>
    <xf numFmtId="0" fontId="7" fillId="0" borderId="0" xfId="0" applyFont="1"/>
    <xf numFmtId="0" fontId="7" fillId="0" borderId="12" xfId="0" applyFont="1" applyBorder="1"/>
    <xf numFmtId="0" fontId="7" fillId="0" borderId="18" xfId="0" applyFont="1" applyBorder="1"/>
    <xf numFmtId="0" fontId="7" fillId="0" borderId="14" xfId="0" applyFont="1" applyBorder="1"/>
    <xf numFmtId="0" fontId="7" fillId="0" borderId="1" xfId="0" applyFont="1" applyBorder="1"/>
    <xf numFmtId="0" fontId="7" fillId="0" borderId="13" xfId="0" applyFont="1" applyBorder="1"/>
    <xf numFmtId="0" fontId="8" fillId="0" borderId="0" xfId="0" applyFont="1"/>
    <xf numFmtId="0" fontId="7" fillId="0" borderId="15" xfId="0" applyFont="1" applyBorder="1"/>
    <xf numFmtId="0" fontId="7" fillId="0" borderId="16" xfId="0" applyFont="1" applyBorder="1"/>
    <xf numFmtId="0" fontId="7" fillId="0" borderId="17" xfId="0" applyFont="1" applyBorder="1"/>
    <xf numFmtId="0" fontId="8" fillId="0" borderId="14" xfId="0" applyFont="1" applyBorder="1" applyAlignment="1">
      <alignment horizontal="center"/>
    </xf>
    <xf numFmtId="0" fontId="8" fillId="0" borderId="14" xfId="0" applyFont="1" applyBorder="1" applyAlignment="1">
      <alignment horizontal="left"/>
    </xf>
    <xf numFmtId="0" fontId="8" fillId="0" borderId="1" xfId="0" applyFont="1" applyBorder="1"/>
    <xf numFmtId="0" fontId="8" fillId="0" borderId="13" xfId="0" applyFont="1" applyBorder="1"/>
    <xf numFmtId="0" fontId="7" fillId="0" borderId="0" xfId="0" applyFont="1" applyBorder="1"/>
    <xf numFmtId="0" fontId="7" fillId="0" borderId="22" xfId="0" applyFont="1" applyBorder="1"/>
    <xf numFmtId="0" fontId="8" fillId="0" borderId="1" xfId="0" applyFont="1" applyBorder="1" applyAlignment="1">
      <alignment horizontal="center"/>
    </xf>
    <xf numFmtId="0" fontId="8" fillId="0" borderId="14" xfId="0" applyFont="1" applyBorder="1"/>
    <xf numFmtId="0" fontId="8" fillId="0" borderId="15" xfId="0" applyFont="1" applyBorder="1"/>
    <xf numFmtId="0" fontId="8" fillId="0" borderId="16" xfId="0" applyFont="1" applyBorder="1"/>
    <xf numFmtId="0" fontId="7" fillId="0" borderId="24" xfId="0" applyFont="1" applyBorder="1"/>
    <xf numFmtId="0" fontId="7" fillId="0" borderId="25" xfId="0" applyFont="1" applyBorder="1"/>
    <xf numFmtId="0" fontId="7" fillId="0" borderId="2" xfId="0" applyFont="1" applyBorder="1"/>
    <xf numFmtId="0" fontId="7" fillId="0" borderId="20" xfId="0" applyFont="1" applyBorder="1"/>
    <xf numFmtId="0" fontId="7" fillId="0" borderId="14" xfId="0" applyFont="1" applyBorder="1" applyAlignment="1"/>
    <xf numFmtId="0" fontId="7" fillId="0" borderId="1" xfId="0" applyFont="1" applyBorder="1" applyAlignment="1"/>
    <xf numFmtId="0" fontId="7" fillId="0" borderId="13" xfId="0" applyFont="1" applyBorder="1" applyAlignment="1"/>
    <xf numFmtId="0" fontId="7" fillId="0" borderId="15" xfId="0" applyFont="1" applyBorder="1" applyAlignment="1"/>
    <xf numFmtId="0" fontId="7" fillId="0" borderId="16" xfId="0" applyFont="1" applyBorder="1" applyAlignment="1"/>
    <xf numFmtId="0" fontId="7" fillId="0" borderId="17" xfId="0" applyFont="1" applyBorder="1" applyAlignment="1"/>
    <xf numFmtId="0" fontId="7" fillId="2" borderId="1" xfId="0" applyFont="1" applyFill="1" applyBorder="1"/>
    <xf numFmtId="0" fontId="7" fillId="2" borderId="16" xfId="0" applyFont="1" applyFill="1" applyBorder="1"/>
    <xf numFmtId="0" fontId="8" fillId="2" borderId="1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6" fillId="0" borderId="0" xfId="0" applyFont="1" applyBorder="1"/>
    <xf numFmtId="0" fontId="7" fillId="0" borderId="0" xfId="0" applyFont="1" applyFill="1" applyBorder="1"/>
    <xf numFmtId="0" fontId="7" fillId="0" borderId="1" xfId="0" applyFont="1" applyFill="1" applyBorder="1"/>
    <xf numFmtId="0" fontId="7" fillId="0" borderId="13" xfId="0" applyFont="1" applyFill="1" applyBorder="1"/>
    <xf numFmtId="0" fontId="7" fillId="3" borderId="1" xfId="0" applyFont="1" applyFill="1" applyBorder="1"/>
    <xf numFmtId="0" fontId="7" fillId="3" borderId="13" xfId="0" applyFont="1" applyFill="1" applyBorder="1"/>
    <xf numFmtId="0" fontId="7" fillId="3" borderId="1" xfId="0" applyFont="1" applyFill="1" applyBorder="1" applyAlignment="1">
      <alignment horizontal="right"/>
    </xf>
    <xf numFmtId="0" fontId="7" fillId="0" borderId="1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left"/>
    </xf>
    <xf numFmtId="0" fontId="3" fillId="0" borderId="17" xfId="0" applyFont="1" applyBorder="1"/>
    <xf numFmtId="0" fontId="8" fillId="0" borderId="17" xfId="0" applyFont="1" applyBorder="1"/>
    <xf numFmtId="0" fontId="7" fillId="0" borderId="1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0" xfId="0" applyFont="1" applyFill="1"/>
    <xf numFmtId="0" fontId="7" fillId="3" borderId="1" xfId="0" applyFont="1" applyFill="1" applyBorder="1" applyAlignment="1">
      <alignment horizontal="left"/>
    </xf>
    <xf numFmtId="0" fontId="7" fillId="3" borderId="1" xfId="0" applyNumberFormat="1" applyFont="1" applyFill="1" applyBorder="1" applyAlignment="1">
      <alignment horizontal="left"/>
    </xf>
    <xf numFmtId="0" fontId="7" fillId="4" borderId="1" xfId="0" applyFont="1" applyFill="1" applyBorder="1"/>
    <xf numFmtId="0" fontId="7" fillId="4" borderId="1" xfId="0" applyFont="1" applyFill="1" applyBorder="1" applyAlignment="1">
      <alignment horizontal="left"/>
    </xf>
    <xf numFmtId="0" fontId="7" fillId="0" borderId="18" xfId="0" applyFont="1" applyFill="1" applyBorder="1"/>
    <xf numFmtId="0" fontId="7" fillId="3" borderId="13" xfId="0" applyFont="1" applyFill="1" applyBorder="1" applyAlignment="1">
      <alignment horizontal="left"/>
    </xf>
    <xf numFmtId="0" fontId="7" fillId="0" borderId="13" xfId="0" applyFont="1" applyBorder="1" applyAlignment="1">
      <alignment horizontal="left"/>
    </xf>
    <xf numFmtId="0" fontId="7" fillId="4" borderId="13" xfId="0" applyFont="1" applyFill="1" applyBorder="1" applyAlignment="1">
      <alignment horizontal="left"/>
    </xf>
    <xf numFmtId="0" fontId="7" fillId="4" borderId="16" xfId="0" applyFont="1" applyFill="1" applyBorder="1"/>
    <xf numFmtId="0" fontId="7" fillId="4" borderId="16" xfId="0" applyFont="1" applyFill="1" applyBorder="1" applyAlignment="1">
      <alignment horizontal="left"/>
    </xf>
    <xf numFmtId="0" fontId="7" fillId="4" borderId="17" xfId="0" applyFont="1" applyFill="1" applyBorder="1" applyAlignment="1">
      <alignment horizontal="left"/>
    </xf>
    <xf numFmtId="0" fontId="8" fillId="0" borderId="1" xfId="0" applyFont="1" applyBorder="1" applyAlignment="1"/>
    <xf numFmtId="0" fontId="8" fillId="3" borderId="1" xfId="0" applyFont="1" applyFill="1" applyBorder="1"/>
    <xf numFmtId="0" fontId="8" fillId="0" borderId="4" xfId="0" applyFont="1" applyBorder="1"/>
    <xf numFmtId="0" fontId="8" fillId="3" borderId="13" xfId="0" applyFont="1" applyFill="1" applyBorder="1"/>
    <xf numFmtId="0" fontId="8" fillId="3" borderId="16" xfId="0" applyFont="1" applyFill="1" applyBorder="1"/>
    <xf numFmtId="0" fontId="8" fillId="3" borderId="17" xfId="0" applyFont="1" applyFill="1" applyBorder="1"/>
    <xf numFmtId="0" fontId="8" fillId="0" borderId="13" xfId="0" applyFont="1" applyBorder="1" applyAlignment="1"/>
    <xf numFmtId="0" fontId="7" fillId="0" borderId="32" xfId="0" applyFont="1" applyBorder="1"/>
    <xf numFmtId="0" fontId="7" fillId="0" borderId="14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11" fillId="0" borderId="1" xfId="0" applyFont="1" applyFill="1" applyBorder="1"/>
    <xf numFmtId="0" fontId="11" fillId="0" borderId="13" xfId="0" applyFont="1" applyFill="1" applyBorder="1"/>
    <xf numFmtId="0" fontId="7" fillId="0" borderId="16" xfId="0" applyFont="1" applyFill="1" applyBorder="1"/>
    <xf numFmtId="0" fontId="7" fillId="0" borderId="17" xfId="0" applyFont="1" applyFill="1" applyBorder="1"/>
    <xf numFmtId="0" fontId="7" fillId="0" borderId="1" xfId="0" applyFont="1" applyBorder="1" applyAlignment="1">
      <alignment horizontal="center"/>
    </xf>
    <xf numFmtId="0" fontId="7" fillId="2" borderId="13" xfId="0" applyFont="1" applyFill="1" applyBorder="1"/>
    <xf numFmtId="0" fontId="7" fillId="0" borderId="14" xfId="0" applyFont="1" applyFill="1" applyBorder="1"/>
    <xf numFmtId="0" fontId="7" fillId="0" borderId="15" xfId="0" applyFont="1" applyFill="1" applyBorder="1"/>
    <xf numFmtId="0" fontId="7" fillId="0" borderId="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13" xfId="0" applyBorder="1" applyAlignment="1">
      <alignment horizontal="left"/>
    </xf>
    <xf numFmtId="49" fontId="3" fillId="0" borderId="13" xfId="0" applyNumberFormat="1" applyFont="1" applyBorder="1" applyAlignment="1">
      <alignment horizontal="left"/>
    </xf>
    <xf numFmtId="2" fontId="3" fillId="0" borderId="13" xfId="0" applyNumberFormat="1" applyFont="1" applyBorder="1" applyAlignment="1">
      <alignment horizontal="left"/>
    </xf>
    <xf numFmtId="0" fontId="0" fillId="0" borderId="15" xfId="0" applyBorder="1" applyAlignment="1">
      <alignment horizontal="left"/>
    </xf>
    <xf numFmtId="2" fontId="3" fillId="0" borderId="17" xfId="0" applyNumberFormat="1" applyFont="1" applyBorder="1" applyAlignment="1">
      <alignment horizontal="left"/>
    </xf>
    <xf numFmtId="0" fontId="8" fillId="3" borderId="1" xfId="0" applyFont="1" applyFill="1" applyBorder="1" applyAlignment="1">
      <alignment horizontal="center" wrapText="1"/>
    </xf>
    <xf numFmtId="0" fontId="8" fillId="3" borderId="13" xfId="0" applyFont="1" applyFill="1" applyBorder="1" applyAlignment="1">
      <alignment horizontal="center" wrapText="1"/>
    </xf>
    <xf numFmtId="49" fontId="8" fillId="0" borderId="1" xfId="0" applyNumberFormat="1" applyFont="1" applyBorder="1" applyAlignment="1">
      <alignment horizontal="center" wrapText="1"/>
    </xf>
    <xf numFmtId="49" fontId="8" fillId="0" borderId="1" xfId="0" applyNumberFormat="1" applyFont="1" applyBorder="1"/>
    <xf numFmtId="0" fontId="8" fillId="0" borderId="1" xfId="0" applyNumberFormat="1" applyFont="1" applyBorder="1"/>
    <xf numFmtId="49" fontId="8" fillId="0" borderId="1" xfId="0" applyNumberFormat="1" applyFont="1" applyBorder="1" applyAlignment="1">
      <alignment horizontal="left"/>
    </xf>
    <xf numFmtId="2" fontId="8" fillId="0" borderId="1" xfId="0" applyNumberFormat="1" applyFont="1" applyBorder="1" applyAlignment="1">
      <alignment horizontal="left"/>
    </xf>
    <xf numFmtId="49" fontId="8" fillId="0" borderId="13" xfId="0" applyNumberFormat="1" applyFont="1" applyBorder="1" applyAlignment="1">
      <alignment horizontal="center" wrapText="1"/>
    </xf>
    <xf numFmtId="49" fontId="8" fillId="0" borderId="13" xfId="0" applyNumberFormat="1" applyFont="1" applyBorder="1"/>
    <xf numFmtId="0" fontId="8" fillId="0" borderId="13" xfId="0" applyNumberFormat="1" applyFont="1" applyBorder="1"/>
    <xf numFmtId="49" fontId="8" fillId="0" borderId="13" xfId="0" applyNumberFormat="1" applyFont="1" applyBorder="1" applyAlignment="1">
      <alignment horizontal="left"/>
    </xf>
    <xf numFmtId="2" fontId="8" fillId="0" borderId="13" xfId="0" applyNumberFormat="1" applyFont="1" applyBorder="1" applyAlignment="1">
      <alignment horizontal="left"/>
    </xf>
    <xf numFmtId="2" fontId="8" fillId="0" borderId="0" xfId="0" applyNumberFormat="1" applyFont="1" applyBorder="1"/>
    <xf numFmtId="2" fontId="8" fillId="0" borderId="22" xfId="0" applyNumberFormat="1" applyFont="1" applyBorder="1"/>
    <xf numFmtId="0" fontId="7" fillId="0" borderId="26" xfId="0" applyFont="1" applyBorder="1"/>
    <xf numFmtId="49" fontId="8" fillId="0" borderId="1" xfId="0" applyNumberFormat="1" applyFont="1" applyFill="1" applyBorder="1" applyAlignment="1">
      <alignment horizontal="center" wrapText="1"/>
    </xf>
    <xf numFmtId="0" fontId="7" fillId="0" borderId="0" xfId="0" applyFont="1" applyAlignment="1"/>
    <xf numFmtId="0" fontId="8" fillId="0" borderId="14" xfId="0" applyFont="1" applyBorder="1" applyAlignment="1"/>
    <xf numFmtId="49" fontId="8" fillId="0" borderId="14" xfId="0" applyNumberFormat="1" applyFont="1" applyFill="1" applyBorder="1" applyAlignment="1">
      <alignment horizontal="center" wrapText="1"/>
    </xf>
    <xf numFmtId="49" fontId="8" fillId="0" borderId="13" xfId="0" applyNumberFormat="1" applyFont="1" applyFill="1" applyBorder="1" applyAlignment="1">
      <alignment horizontal="center" wrapText="1"/>
    </xf>
    <xf numFmtId="0" fontId="7" fillId="0" borderId="14" xfId="0" applyFont="1" applyBorder="1" applyAlignment="1">
      <alignment wrapText="1"/>
    </xf>
    <xf numFmtId="0" fontId="7" fillId="0" borderId="1" xfId="0" applyFont="1" applyBorder="1" applyAlignment="1">
      <alignment wrapText="1"/>
    </xf>
    <xf numFmtId="49" fontId="7" fillId="0" borderId="1" xfId="0" applyNumberFormat="1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wrapText="1"/>
    </xf>
    <xf numFmtId="49" fontId="8" fillId="0" borderId="30" xfId="0" applyNumberFormat="1" applyFont="1" applyFill="1" applyBorder="1" applyAlignment="1"/>
    <xf numFmtId="0" fontId="7" fillId="0" borderId="2" xfId="0" applyFont="1" applyFill="1" applyBorder="1" applyAlignment="1"/>
    <xf numFmtId="0" fontId="7" fillId="0" borderId="2" xfId="0" applyFont="1" applyBorder="1" applyAlignment="1"/>
    <xf numFmtId="0" fontId="7" fillId="0" borderId="20" xfId="0" applyFont="1" applyBorder="1" applyAlignment="1"/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3" borderId="14" xfId="0" applyFont="1" applyFill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7" fillId="4" borderId="30" xfId="0" applyFont="1" applyFill="1" applyBorder="1" applyAlignment="1">
      <alignment horizontal="center" vertical="center"/>
    </xf>
    <xf numFmtId="0" fontId="7" fillId="4" borderId="31" xfId="0" applyFont="1" applyFill="1" applyBorder="1" applyAlignment="1">
      <alignment horizontal="center" vertical="center"/>
    </xf>
    <xf numFmtId="0" fontId="7" fillId="4" borderId="37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19" xfId="0" applyFont="1" applyFill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3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/>
    </xf>
    <xf numFmtId="0" fontId="7" fillId="0" borderId="39" xfId="0" applyFont="1" applyFill="1" applyBorder="1" applyAlignment="1">
      <alignment horizontal="center"/>
    </xf>
    <xf numFmtId="0" fontId="7" fillId="0" borderId="41" xfId="0" applyFont="1" applyFill="1" applyBorder="1" applyAlignment="1">
      <alignment horizontal="center"/>
    </xf>
    <xf numFmtId="0" fontId="7" fillId="0" borderId="30" xfId="0" applyFont="1" applyFill="1" applyBorder="1" applyAlignment="1">
      <alignment horizontal="center" vertical="center"/>
    </xf>
    <xf numFmtId="0" fontId="7" fillId="0" borderId="31" xfId="0" applyFont="1" applyFill="1" applyBorder="1" applyAlignment="1">
      <alignment horizontal="center" vertical="center"/>
    </xf>
    <xf numFmtId="0" fontId="7" fillId="0" borderId="32" xfId="0" applyFont="1" applyFill="1" applyBorder="1" applyAlignment="1">
      <alignment horizontal="center" vertical="center"/>
    </xf>
    <xf numFmtId="0" fontId="7" fillId="3" borderId="30" xfId="0" applyFont="1" applyFill="1" applyBorder="1" applyAlignment="1">
      <alignment horizontal="center" vertical="center"/>
    </xf>
    <xf numFmtId="0" fontId="7" fillId="3" borderId="31" xfId="0" applyFont="1" applyFill="1" applyBorder="1" applyAlignment="1">
      <alignment horizontal="center" vertical="center"/>
    </xf>
    <xf numFmtId="0" fontId="7" fillId="3" borderId="32" xfId="0" applyFont="1" applyFill="1" applyBorder="1" applyAlignment="1">
      <alignment horizontal="center" vertical="center"/>
    </xf>
    <xf numFmtId="0" fontId="7" fillId="0" borderId="37" xfId="0" applyFont="1" applyFill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/>
    </xf>
    <xf numFmtId="0" fontId="7" fillId="0" borderId="19" xfId="0" applyFont="1" applyFill="1" applyBorder="1" applyAlignment="1">
      <alignment horizontal="center"/>
    </xf>
    <xf numFmtId="0" fontId="7" fillId="0" borderId="23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40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27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49" fontId="8" fillId="0" borderId="6" xfId="0" applyNumberFormat="1" applyFont="1" applyBorder="1" applyAlignment="1">
      <alignment horizontal="center"/>
    </xf>
    <xf numFmtId="49" fontId="8" fillId="0" borderId="7" xfId="0" applyNumberFormat="1" applyFont="1" applyBorder="1" applyAlignment="1">
      <alignment horizontal="center"/>
    </xf>
    <xf numFmtId="49" fontId="8" fillId="0" borderId="8" xfId="0" applyNumberFormat="1" applyFont="1" applyBorder="1" applyAlignment="1">
      <alignment horizontal="center"/>
    </xf>
    <xf numFmtId="49" fontId="8" fillId="0" borderId="19" xfId="0" applyNumberFormat="1" applyFont="1" applyBorder="1" applyAlignment="1">
      <alignment horizontal="center"/>
    </xf>
    <xf numFmtId="49" fontId="8" fillId="0" borderId="23" xfId="0" applyNumberFormat="1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3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8DA43-1E83-0C4C-9AAB-944A61B42B1F}">
  <dimension ref="A1:U84"/>
  <sheetViews>
    <sheetView workbookViewId="0">
      <selection activeCell="T2" sqref="T2:U2"/>
    </sheetView>
  </sheetViews>
  <sheetFormatPr baseColWidth="10" defaultRowHeight="16" x14ac:dyDescent="0.2"/>
  <cols>
    <col min="1" max="13" width="10.83203125" style="12"/>
    <col min="14" max="14" width="12.1640625" style="12" customWidth="1"/>
    <col min="15" max="16384" width="10.83203125" style="12"/>
  </cols>
  <sheetData>
    <row r="1" spans="1:21" x14ac:dyDescent="0.2">
      <c r="A1" s="131" t="s">
        <v>401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3"/>
      <c r="O1" s="131" t="s">
        <v>403</v>
      </c>
      <c r="P1" s="132"/>
      <c r="Q1" s="133"/>
      <c r="T1" s="131" t="s">
        <v>404</v>
      </c>
      <c r="U1" s="134"/>
    </row>
    <row r="2" spans="1:21" x14ac:dyDescent="0.2">
      <c r="A2" s="13"/>
      <c r="B2" s="150" t="s">
        <v>384</v>
      </c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46"/>
      <c r="O2" s="137"/>
      <c r="P2" s="140" t="s">
        <v>359</v>
      </c>
      <c r="Q2" s="141"/>
      <c r="T2" s="145" t="s">
        <v>391</v>
      </c>
      <c r="U2" s="146"/>
    </row>
    <row r="3" spans="1:21" x14ac:dyDescent="0.2">
      <c r="A3" s="15" t="s">
        <v>381</v>
      </c>
      <c r="B3" s="147" t="s">
        <v>382</v>
      </c>
      <c r="C3" s="147"/>
      <c r="D3" s="147"/>
      <c r="E3" s="147"/>
      <c r="F3" s="147"/>
      <c r="G3" s="147"/>
      <c r="H3" s="148" t="s">
        <v>383</v>
      </c>
      <c r="I3" s="148"/>
      <c r="J3" s="148"/>
      <c r="K3" s="148"/>
      <c r="L3" s="148"/>
      <c r="M3" s="149"/>
      <c r="O3" s="138"/>
      <c r="P3" s="16" t="s">
        <v>382</v>
      </c>
      <c r="Q3" s="17" t="s">
        <v>383</v>
      </c>
      <c r="T3" s="145" t="s">
        <v>226</v>
      </c>
      <c r="U3" s="146"/>
    </row>
    <row r="4" spans="1:21" x14ac:dyDescent="0.2">
      <c r="A4" s="15">
        <v>1</v>
      </c>
      <c r="B4" s="42">
        <v>100</v>
      </c>
      <c r="C4" s="42">
        <v>100</v>
      </c>
      <c r="D4" s="42">
        <v>100</v>
      </c>
      <c r="E4" s="42">
        <v>100</v>
      </c>
      <c r="F4" s="42">
        <v>100</v>
      </c>
      <c r="G4" s="42">
        <v>100</v>
      </c>
      <c r="H4" s="16">
        <v>100</v>
      </c>
      <c r="I4" s="16">
        <v>100</v>
      </c>
      <c r="J4" s="16">
        <v>100</v>
      </c>
      <c r="K4" s="16">
        <v>100</v>
      </c>
      <c r="L4" s="16">
        <v>100</v>
      </c>
      <c r="M4" s="17">
        <v>100</v>
      </c>
      <c r="O4" s="138"/>
      <c r="P4" s="16">
        <v>196</v>
      </c>
      <c r="Q4" s="17">
        <v>1</v>
      </c>
      <c r="T4" s="22" t="s">
        <v>222</v>
      </c>
      <c r="U4" s="17" t="s">
        <v>224</v>
      </c>
    </row>
    <row r="5" spans="1:21" x14ac:dyDescent="0.2">
      <c r="A5" s="15">
        <v>2</v>
      </c>
      <c r="B5" s="42">
        <v>100</v>
      </c>
      <c r="C5" s="42">
        <v>100</v>
      </c>
      <c r="D5" s="42">
        <v>100</v>
      </c>
      <c r="E5" s="42">
        <v>94.1</v>
      </c>
      <c r="F5" s="42">
        <v>100</v>
      </c>
      <c r="G5" s="42">
        <v>100</v>
      </c>
      <c r="H5" s="16">
        <v>66.7</v>
      </c>
      <c r="I5" s="16">
        <v>82.3</v>
      </c>
      <c r="J5" s="16">
        <v>60</v>
      </c>
      <c r="K5" s="16">
        <v>75</v>
      </c>
      <c r="L5" s="16">
        <v>88.2</v>
      </c>
      <c r="M5" s="17">
        <v>72.2</v>
      </c>
      <c r="O5" s="138"/>
      <c r="P5" s="16">
        <v>219</v>
      </c>
      <c r="Q5" s="17">
        <v>0</v>
      </c>
      <c r="T5" s="29">
        <v>58.201999999999998</v>
      </c>
      <c r="U5" s="25">
        <v>71.772000000000006</v>
      </c>
    </row>
    <row r="6" spans="1:21" x14ac:dyDescent="0.2">
      <c r="A6" s="15">
        <v>3</v>
      </c>
      <c r="B6" s="42">
        <v>100</v>
      </c>
      <c r="C6" s="42">
        <v>100</v>
      </c>
      <c r="D6" s="42">
        <v>100</v>
      </c>
      <c r="E6" s="42">
        <v>94.1</v>
      </c>
      <c r="F6" s="42">
        <v>100</v>
      </c>
      <c r="G6" s="42">
        <v>100</v>
      </c>
      <c r="H6" s="16">
        <v>0</v>
      </c>
      <c r="I6" s="16">
        <v>0</v>
      </c>
      <c r="J6" s="16">
        <v>0</v>
      </c>
      <c r="K6" s="16">
        <v>40</v>
      </c>
      <c r="L6" s="16">
        <v>43.7</v>
      </c>
      <c r="M6" s="17">
        <v>27.8</v>
      </c>
      <c r="O6" s="138"/>
      <c r="P6" s="16">
        <v>177</v>
      </c>
      <c r="Q6" s="17">
        <v>0</v>
      </c>
      <c r="T6" s="29">
        <v>54.851999999999997</v>
      </c>
      <c r="U6" s="25">
        <v>55.649000000000001</v>
      </c>
    </row>
    <row r="7" spans="1:21" x14ac:dyDescent="0.2">
      <c r="A7" s="15">
        <v>4</v>
      </c>
      <c r="B7" s="42">
        <v>100</v>
      </c>
      <c r="C7" s="42">
        <v>93.3</v>
      </c>
      <c r="D7" s="42">
        <v>100</v>
      </c>
      <c r="E7" s="42">
        <v>94.1</v>
      </c>
      <c r="F7" s="42">
        <v>100</v>
      </c>
      <c r="G7" s="42">
        <v>100</v>
      </c>
      <c r="H7" s="16"/>
      <c r="I7" s="16"/>
      <c r="J7" s="16"/>
      <c r="K7" s="16">
        <v>10</v>
      </c>
      <c r="L7" s="16">
        <v>6.3</v>
      </c>
      <c r="M7" s="17">
        <v>0</v>
      </c>
      <c r="O7" s="138"/>
      <c r="P7" s="16">
        <v>205</v>
      </c>
      <c r="Q7" s="17">
        <v>2</v>
      </c>
      <c r="T7" s="29">
        <v>55.246000000000002</v>
      </c>
      <c r="U7" s="25">
        <v>55.738999999999997</v>
      </c>
    </row>
    <row r="8" spans="1:21" x14ac:dyDescent="0.2">
      <c r="A8" s="15">
        <v>5</v>
      </c>
      <c r="B8" s="42">
        <v>88.2</v>
      </c>
      <c r="C8" s="42">
        <v>73.3</v>
      </c>
      <c r="D8" s="42">
        <v>82.4</v>
      </c>
      <c r="E8" s="42">
        <v>94.1</v>
      </c>
      <c r="F8" s="42">
        <v>100</v>
      </c>
      <c r="G8" s="42">
        <v>100</v>
      </c>
      <c r="H8" s="16"/>
      <c r="I8" s="16"/>
      <c r="J8" s="16"/>
      <c r="K8" s="16">
        <v>0</v>
      </c>
      <c r="L8" s="16">
        <v>0</v>
      </c>
      <c r="M8" s="17">
        <v>0</v>
      </c>
      <c r="O8" s="138"/>
      <c r="P8" s="16">
        <v>247</v>
      </c>
      <c r="Q8" s="17">
        <v>1</v>
      </c>
      <c r="T8" s="29">
        <v>34.351999999999997</v>
      </c>
      <c r="U8" s="25">
        <v>79.206000000000003</v>
      </c>
    </row>
    <row r="9" spans="1:21" x14ac:dyDescent="0.2">
      <c r="A9" s="15">
        <v>6</v>
      </c>
      <c r="B9" s="42">
        <v>58.8</v>
      </c>
      <c r="C9" s="42">
        <v>60</v>
      </c>
      <c r="D9" s="42">
        <v>47.1</v>
      </c>
      <c r="E9" s="42">
        <v>64.3</v>
      </c>
      <c r="F9" s="42">
        <v>84.2</v>
      </c>
      <c r="G9" s="42">
        <v>84.2</v>
      </c>
      <c r="H9" s="16"/>
      <c r="I9" s="16"/>
      <c r="J9" s="16"/>
      <c r="K9" s="16"/>
      <c r="L9" s="16"/>
      <c r="M9" s="17"/>
      <c r="O9" s="138"/>
      <c r="P9" s="16">
        <v>221</v>
      </c>
      <c r="Q9" s="17">
        <v>2</v>
      </c>
      <c r="T9" s="29">
        <v>28.094999999999999</v>
      </c>
      <c r="U9" s="25">
        <v>53.222999999999999</v>
      </c>
    </row>
    <row r="10" spans="1:21" x14ac:dyDescent="0.2">
      <c r="A10" s="15">
        <v>7</v>
      </c>
      <c r="B10" s="42">
        <v>23.5</v>
      </c>
      <c r="C10" s="42">
        <v>40</v>
      </c>
      <c r="D10" s="42">
        <v>23.5</v>
      </c>
      <c r="E10" s="42">
        <v>42.9</v>
      </c>
      <c r="F10" s="42">
        <v>33.299999999999997</v>
      </c>
      <c r="G10" s="42">
        <v>47.3</v>
      </c>
      <c r="H10" s="16"/>
      <c r="I10" s="16"/>
      <c r="J10" s="16"/>
      <c r="K10" s="16"/>
      <c r="L10" s="16"/>
      <c r="M10" s="17"/>
      <c r="O10" s="138"/>
      <c r="P10" s="16">
        <v>244</v>
      </c>
      <c r="Q10" s="17">
        <v>2</v>
      </c>
      <c r="T10" s="29">
        <v>42.746000000000002</v>
      </c>
      <c r="U10" s="25">
        <v>28.716999999999999</v>
      </c>
    </row>
    <row r="11" spans="1:21" x14ac:dyDescent="0.2">
      <c r="A11" s="15">
        <v>8</v>
      </c>
      <c r="B11" s="42">
        <v>0</v>
      </c>
      <c r="C11" s="42">
        <v>0</v>
      </c>
      <c r="D11" s="42">
        <v>0</v>
      </c>
      <c r="E11" s="42">
        <v>14.3</v>
      </c>
      <c r="F11" s="42">
        <v>5.6</v>
      </c>
      <c r="G11" s="42">
        <v>21.2</v>
      </c>
      <c r="H11" s="16"/>
      <c r="I11" s="16"/>
      <c r="J11" s="16"/>
      <c r="K11" s="16"/>
      <c r="L11" s="16"/>
      <c r="M11" s="17"/>
      <c r="O11" s="138"/>
      <c r="P11" s="16">
        <v>234</v>
      </c>
      <c r="Q11" s="17">
        <v>1</v>
      </c>
      <c r="T11" s="29">
        <v>46.607999999999997</v>
      </c>
      <c r="U11" s="25">
        <v>40.429000000000002</v>
      </c>
    </row>
    <row r="12" spans="1:21" ht="17" thickBot="1" x14ac:dyDescent="0.25">
      <c r="A12" s="19">
        <v>9</v>
      </c>
      <c r="B12" s="43">
        <v>0</v>
      </c>
      <c r="C12" s="43">
        <v>0</v>
      </c>
      <c r="D12" s="43">
        <v>0</v>
      </c>
      <c r="E12" s="43">
        <v>0</v>
      </c>
      <c r="F12" s="43">
        <v>0</v>
      </c>
      <c r="G12" s="43">
        <v>0</v>
      </c>
      <c r="H12" s="20"/>
      <c r="I12" s="20"/>
      <c r="J12" s="20"/>
      <c r="K12" s="20"/>
      <c r="L12" s="20"/>
      <c r="M12" s="21"/>
      <c r="O12" s="138"/>
      <c r="P12" s="16">
        <v>197</v>
      </c>
      <c r="Q12" s="17">
        <v>0</v>
      </c>
      <c r="T12" s="29">
        <v>41.551000000000002</v>
      </c>
      <c r="U12" s="25">
        <v>62.039000000000001</v>
      </c>
    </row>
    <row r="13" spans="1:21" ht="17" thickBot="1" x14ac:dyDescent="0.25">
      <c r="O13" s="138"/>
      <c r="P13" s="16">
        <v>199</v>
      </c>
      <c r="Q13" s="17">
        <v>0</v>
      </c>
      <c r="T13" s="29">
        <v>40.780999999999999</v>
      </c>
      <c r="U13" s="25">
        <v>46.811</v>
      </c>
    </row>
    <row r="14" spans="1:21" x14ac:dyDescent="0.2">
      <c r="A14" s="131" t="s">
        <v>402</v>
      </c>
      <c r="B14" s="132"/>
      <c r="C14" s="132"/>
      <c r="D14" s="132"/>
      <c r="E14" s="132"/>
      <c r="F14" s="132"/>
      <c r="G14" s="132"/>
      <c r="H14" s="132"/>
      <c r="I14" s="133"/>
      <c r="O14" s="138"/>
      <c r="P14" s="16">
        <v>231</v>
      </c>
      <c r="Q14" s="17">
        <v>0</v>
      </c>
      <c r="T14" s="29">
        <v>38.905999999999999</v>
      </c>
      <c r="U14" s="25">
        <v>30.157</v>
      </c>
    </row>
    <row r="15" spans="1:21" x14ac:dyDescent="0.2">
      <c r="A15" s="15"/>
      <c r="B15" s="140" t="s">
        <v>373</v>
      </c>
      <c r="C15" s="151"/>
      <c r="D15" s="151"/>
      <c r="E15" s="151"/>
      <c r="F15" s="151"/>
      <c r="G15" s="151"/>
      <c r="H15" s="151"/>
      <c r="I15" s="141"/>
      <c r="O15" s="138"/>
      <c r="P15" s="16">
        <v>185</v>
      </c>
      <c r="Q15" s="17">
        <v>8</v>
      </c>
      <c r="T15" s="29">
        <v>29.934000000000001</v>
      </c>
      <c r="U15" s="25">
        <v>28.893999999999998</v>
      </c>
    </row>
    <row r="16" spans="1:21" x14ac:dyDescent="0.2">
      <c r="A16" s="22"/>
      <c r="B16" s="44" t="s">
        <v>134</v>
      </c>
      <c r="C16" s="44" t="s">
        <v>377</v>
      </c>
      <c r="D16" s="44" t="s">
        <v>378</v>
      </c>
      <c r="E16" s="44" t="s">
        <v>136</v>
      </c>
      <c r="F16" s="44" t="s">
        <v>377</v>
      </c>
      <c r="G16" s="44" t="s">
        <v>378</v>
      </c>
      <c r="H16" s="44" t="s">
        <v>134</v>
      </c>
      <c r="I16" s="45" t="s">
        <v>136</v>
      </c>
      <c r="O16" s="138"/>
      <c r="P16" s="16">
        <v>203</v>
      </c>
      <c r="Q16" s="17">
        <v>2</v>
      </c>
      <c r="T16" s="29">
        <v>22.690999999999999</v>
      </c>
      <c r="U16" s="25">
        <v>50.771000000000001</v>
      </c>
    </row>
    <row r="17" spans="1:21" x14ac:dyDescent="0.2">
      <c r="A17" s="23" t="s">
        <v>369</v>
      </c>
      <c r="B17" s="24">
        <v>21</v>
      </c>
      <c r="C17" s="24">
        <v>41</v>
      </c>
      <c r="D17" s="24">
        <v>5</v>
      </c>
      <c r="E17" s="24">
        <v>3</v>
      </c>
      <c r="F17" s="24">
        <v>55</v>
      </c>
      <c r="G17" s="24">
        <v>12</v>
      </c>
      <c r="H17" s="24">
        <v>44</v>
      </c>
      <c r="I17" s="25">
        <v>3</v>
      </c>
      <c r="O17" s="138"/>
      <c r="P17" s="16">
        <v>178</v>
      </c>
      <c r="Q17" s="17">
        <v>4</v>
      </c>
      <c r="T17" s="29">
        <v>31.193000000000001</v>
      </c>
      <c r="U17" s="25">
        <v>38.508000000000003</v>
      </c>
    </row>
    <row r="18" spans="1:21" x14ac:dyDescent="0.2">
      <c r="A18" s="23" t="s">
        <v>370</v>
      </c>
      <c r="B18" s="24">
        <v>72</v>
      </c>
      <c r="C18" s="24">
        <v>12</v>
      </c>
      <c r="D18" s="24">
        <v>26</v>
      </c>
      <c r="E18" s="24">
        <v>4</v>
      </c>
      <c r="F18" s="24">
        <v>8</v>
      </c>
      <c r="G18" s="24">
        <v>49</v>
      </c>
      <c r="H18" s="24">
        <v>70</v>
      </c>
      <c r="I18" s="25">
        <v>17</v>
      </c>
      <c r="O18" s="138"/>
      <c r="P18" s="16">
        <v>121</v>
      </c>
      <c r="Q18" s="17">
        <v>0</v>
      </c>
      <c r="T18" s="29">
        <v>22.161000000000001</v>
      </c>
      <c r="U18" s="25">
        <v>72.884</v>
      </c>
    </row>
    <row r="19" spans="1:21" x14ac:dyDescent="0.2">
      <c r="A19" s="23" t="s">
        <v>371</v>
      </c>
      <c r="B19" s="24">
        <v>4</v>
      </c>
      <c r="C19" s="24">
        <v>0</v>
      </c>
      <c r="D19" s="24">
        <v>117</v>
      </c>
      <c r="E19" s="24">
        <v>102</v>
      </c>
      <c r="F19" s="24">
        <v>0</v>
      </c>
      <c r="G19" s="24">
        <v>128</v>
      </c>
      <c r="H19" s="24">
        <v>13</v>
      </c>
      <c r="I19" s="25">
        <v>53</v>
      </c>
      <c r="O19" s="138"/>
      <c r="P19" s="16">
        <v>139</v>
      </c>
      <c r="Q19" s="17">
        <v>1</v>
      </c>
      <c r="T19" s="29">
        <v>15.135</v>
      </c>
      <c r="U19" s="25">
        <v>60.680999999999997</v>
      </c>
    </row>
    <row r="20" spans="1:21" x14ac:dyDescent="0.2">
      <c r="A20" s="23" t="s">
        <v>372</v>
      </c>
      <c r="B20" s="24">
        <v>97</v>
      </c>
      <c r="C20" s="24">
        <v>53</v>
      </c>
      <c r="D20" s="24">
        <v>148</v>
      </c>
      <c r="E20" s="24">
        <v>109</v>
      </c>
      <c r="F20" s="24">
        <v>63</v>
      </c>
      <c r="G20" s="24">
        <v>189</v>
      </c>
      <c r="H20" s="24">
        <v>127</v>
      </c>
      <c r="I20" s="25">
        <v>73</v>
      </c>
      <c r="O20" s="138"/>
      <c r="P20" s="16">
        <v>17</v>
      </c>
      <c r="Q20" s="17">
        <v>0</v>
      </c>
      <c r="T20" s="29">
        <v>15.343999999999999</v>
      </c>
      <c r="U20" s="25">
        <v>58.904000000000003</v>
      </c>
    </row>
    <row r="21" spans="1:21" x14ac:dyDescent="0.2">
      <c r="A21" s="14"/>
      <c r="B21" s="26"/>
      <c r="C21" s="26"/>
      <c r="D21" s="26"/>
      <c r="E21" s="26"/>
      <c r="F21" s="26"/>
      <c r="G21" s="26"/>
      <c r="H21" s="26"/>
      <c r="I21" s="27"/>
      <c r="O21" s="138"/>
      <c r="P21" s="16">
        <v>130</v>
      </c>
      <c r="Q21" s="17">
        <v>4</v>
      </c>
      <c r="T21" s="29">
        <v>11.749000000000001</v>
      </c>
      <c r="U21" s="25">
        <v>61.517000000000003</v>
      </c>
    </row>
    <row r="22" spans="1:21" x14ac:dyDescent="0.2">
      <c r="A22" s="142" t="s">
        <v>380</v>
      </c>
      <c r="B22" s="143"/>
      <c r="C22" s="143"/>
      <c r="D22" s="143"/>
      <c r="E22" s="143"/>
      <c r="F22" s="143"/>
      <c r="G22" s="144"/>
      <c r="H22" s="26"/>
      <c r="I22" s="27"/>
      <c r="O22" s="138"/>
      <c r="P22" s="16">
        <v>200</v>
      </c>
      <c r="Q22" s="17">
        <v>2</v>
      </c>
      <c r="T22" s="29">
        <v>64.009</v>
      </c>
      <c r="U22" s="25">
        <v>65.415000000000006</v>
      </c>
    </row>
    <row r="23" spans="1:21" x14ac:dyDescent="0.2">
      <c r="A23" s="22" t="s">
        <v>379</v>
      </c>
      <c r="B23" s="135" t="s">
        <v>369</v>
      </c>
      <c r="C23" s="136"/>
      <c r="D23" s="135" t="s">
        <v>370</v>
      </c>
      <c r="E23" s="136"/>
      <c r="F23" s="135" t="s">
        <v>392</v>
      </c>
      <c r="G23" s="136"/>
      <c r="H23" s="26"/>
      <c r="I23" s="27"/>
      <c r="O23" s="138"/>
      <c r="P23" s="16">
        <v>226</v>
      </c>
      <c r="Q23" s="17">
        <v>0</v>
      </c>
      <c r="T23" s="29">
        <v>77.409000000000006</v>
      </c>
      <c r="U23" s="25">
        <v>39.725999999999999</v>
      </c>
    </row>
    <row r="24" spans="1:21" x14ac:dyDescent="0.2">
      <c r="A24" s="29">
        <v>0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6"/>
      <c r="I24" s="27"/>
      <c r="O24" s="138"/>
      <c r="P24" s="16">
        <v>248</v>
      </c>
      <c r="Q24" s="17">
        <v>0</v>
      </c>
      <c r="T24" s="29">
        <v>29.581</v>
      </c>
      <c r="U24" s="25">
        <v>71.81</v>
      </c>
    </row>
    <row r="25" spans="1:21" x14ac:dyDescent="0.2">
      <c r="A25" s="29">
        <v>16</v>
      </c>
      <c r="B25" s="24">
        <v>0.77358490599999996</v>
      </c>
      <c r="C25" s="24">
        <v>0.87301587300000005</v>
      </c>
      <c r="D25" s="24">
        <v>0.22641509400000001</v>
      </c>
      <c r="E25" s="24">
        <v>0.126984127</v>
      </c>
      <c r="F25" s="24">
        <v>0</v>
      </c>
      <c r="G25" s="24">
        <v>0</v>
      </c>
      <c r="H25" s="26"/>
      <c r="I25" s="27"/>
      <c r="O25" s="138"/>
      <c r="P25" s="16">
        <v>140</v>
      </c>
      <c r="Q25" s="17">
        <v>0</v>
      </c>
      <c r="T25" s="29">
        <v>31.469000000000001</v>
      </c>
      <c r="U25" s="25">
        <v>18.582000000000001</v>
      </c>
    </row>
    <row r="26" spans="1:21" x14ac:dyDescent="0.2">
      <c r="A26" s="29">
        <v>24</v>
      </c>
      <c r="B26" s="24">
        <v>0.21649484499999999</v>
      </c>
      <c r="C26" s="24">
        <v>0.34645669299999998</v>
      </c>
      <c r="D26" s="24">
        <v>0.74226804099999999</v>
      </c>
      <c r="E26" s="24">
        <v>0.55118110200000003</v>
      </c>
      <c r="F26" s="24">
        <v>4.1237112999999999E-2</v>
      </c>
      <c r="G26" s="24">
        <v>0.102362205</v>
      </c>
      <c r="H26" s="26"/>
      <c r="I26" s="27"/>
      <c r="O26" s="138"/>
      <c r="P26" s="16">
        <v>189</v>
      </c>
      <c r="Q26" s="17">
        <v>0</v>
      </c>
      <c r="T26" s="29">
        <v>41.167000000000002</v>
      </c>
      <c r="U26" s="25">
        <v>42.13</v>
      </c>
    </row>
    <row r="27" spans="1:21" x14ac:dyDescent="0.2">
      <c r="A27" s="29">
        <v>38</v>
      </c>
      <c r="B27" s="24">
        <v>3.3783783999999997E-2</v>
      </c>
      <c r="C27" s="24">
        <v>6.3492063000000001E-2</v>
      </c>
      <c r="D27" s="24">
        <v>0.175675676</v>
      </c>
      <c r="E27" s="24">
        <v>0.25925925900000002</v>
      </c>
      <c r="F27" s="24">
        <v>0.79054054100000004</v>
      </c>
      <c r="G27" s="24">
        <v>0.68253968300000001</v>
      </c>
      <c r="H27" s="26"/>
      <c r="I27" s="27"/>
      <c r="O27" s="138"/>
      <c r="P27" s="16">
        <v>219</v>
      </c>
      <c r="Q27" s="17">
        <v>0</v>
      </c>
      <c r="T27" s="29">
        <v>17.928999999999998</v>
      </c>
      <c r="U27" s="25">
        <v>55.033999999999999</v>
      </c>
    </row>
    <row r="28" spans="1:21" ht="17" thickBot="1" x14ac:dyDescent="0.25">
      <c r="A28" s="30">
        <v>48</v>
      </c>
      <c r="B28" s="31">
        <v>2.7522936000000001E-2</v>
      </c>
      <c r="C28" s="31">
        <v>4.1095890000000003E-2</v>
      </c>
      <c r="D28" s="31">
        <v>3.6697248000000002E-2</v>
      </c>
      <c r="E28" s="31">
        <v>0.23287671200000001</v>
      </c>
      <c r="F28" s="31">
        <v>0.93577981700000001</v>
      </c>
      <c r="G28" s="31">
        <v>0.72602739699999996</v>
      </c>
      <c r="H28" s="32"/>
      <c r="I28" s="33"/>
      <c r="O28" s="138"/>
      <c r="P28" s="16">
        <v>226</v>
      </c>
      <c r="Q28" s="17">
        <v>0</v>
      </c>
      <c r="T28" s="29">
        <v>16.446000000000002</v>
      </c>
      <c r="U28" s="25">
        <v>46.173000000000002</v>
      </c>
    </row>
    <row r="29" spans="1:21" x14ac:dyDescent="0.2">
      <c r="O29" s="138"/>
      <c r="P29" s="16">
        <v>209</v>
      </c>
      <c r="Q29" s="17">
        <v>0</v>
      </c>
      <c r="T29" s="29">
        <v>16.149000000000001</v>
      </c>
      <c r="U29" s="25">
        <v>91.301000000000002</v>
      </c>
    </row>
    <row r="30" spans="1:21" x14ac:dyDescent="0.2">
      <c r="O30" s="138"/>
      <c r="P30" s="16">
        <v>197</v>
      </c>
      <c r="Q30" s="17">
        <v>0</v>
      </c>
      <c r="T30" s="29">
        <v>33.146000000000001</v>
      </c>
      <c r="U30" s="25">
        <v>64.090999999999994</v>
      </c>
    </row>
    <row r="31" spans="1:21" x14ac:dyDescent="0.2">
      <c r="O31" s="138"/>
      <c r="P31" s="16">
        <v>217</v>
      </c>
      <c r="Q31" s="17">
        <v>0</v>
      </c>
      <c r="T31" s="29">
        <v>13.055</v>
      </c>
      <c r="U31" s="25">
        <v>53.701999999999998</v>
      </c>
    </row>
    <row r="32" spans="1:21" x14ac:dyDescent="0.2">
      <c r="O32" s="138"/>
      <c r="P32" s="16">
        <v>174</v>
      </c>
      <c r="Q32" s="17">
        <v>0</v>
      </c>
      <c r="T32" s="29">
        <v>14.226000000000001</v>
      </c>
      <c r="U32" s="25">
        <v>46.401000000000003</v>
      </c>
    </row>
    <row r="33" spans="15:21" x14ac:dyDescent="0.2">
      <c r="O33" s="138"/>
      <c r="P33" s="16">
        <v>164</v>
      </c>
      <c r="Q33" s="17">
        <v>0</v>
      </c>
      <c r="T33" s="29">
        <v>48.792999999999999</v>
      </c>
      <c r="U33" s="25">
        <v>52.328000000000003</v>
      </c>
    </row>
    <row r="34" spans="15:21" x14ac:dyDescent="0.2">
      <c r="O34" s="138"/>
      <c r="P34" s="16">
        <v>173</v>
      </c>
      <c r="Q34" s="17">
        <v>0</v>
      </c>
      <c r="T34" s="29">
        <v>51.396000000000001</v>
      </c>
      <c r="U34" s="25">
        <v>45.845999999999997</v>
      </c>
    </row>
    <row r="35" spans="15:21" x14ac:dyDescent="0.2">
      <c r="O35" s="138"/>
      <c r="P35" s="16">
        <v>180</v>
      </c>
      <c r="Q35" s="17">
        <v>0</v>
      </c>
      <c r="T35" s="29">
        <v>28.657</v>
      </c>
      <c r="U35" s="25">
        <v>49.218000000000004</v>
      </c>
    </row>
    <row r="36" spans="15:21" x14ac:dyDescent="0.2">
      <c r="O36" s="138"/>
      <c r="P36" s="16">
        <v>190</v>
      </c>
      <c r="Q36" s="17">
        <v>0</v>
      </c>
      <c r="T36" s="29">
        <v>32.128</v>
      </c>
      <c r="U36" s="25">
        <v>27.347999999999999</v>
      </c>
    </row>
    <row r="37" spans="15:21" x14ac:dyDescent="0.2">
      <c r="O37" s="138"/>
      <c r="P37" s="16">
        <v>155</v>
      </c>
      <c r="Q37" s="17">
        <v>0</v>
      </c>
      <c r="T37" s="29">
        <v>30.033999999999999</v>
      </c>
      <c r="U37" s="25">
        <v>31.905999999999999</v>
      </c>
    </row>
    <row r="38" spans="15:21" x14ac:dyDescent="0.2">
      <c r="O38" s="138"/>
      <c r="P38" s="16">
        <v>77</v>
      </c>
      <c r="Q38" s="17">
        <v>0</v>
      </c>
      <c r="T38" s="29">
        <v>30.091000000000001</v>
      </c>
      <c r="U38" s="25">
        <v>19.646999999999998</v>
      </c>
    </row>
    <row r="39" spans="15:21" x14ac:dyDescent="0.2">
      <c r="O39" s="138"/>
      <c r="P39" s="16">
        <v>266</v>
      </c>
      <c r="Q39" s="17">
        <v>0</v>
      </c>
      <c r="T39" s="29">
        <v>64.194000000000003</v>
      </c>
      <c r="U39" s="25">
        <v>82.308999999999997</v>
      </c>
    </row>
    <row r="40" spans="15:21" x14ac:dyDescent="0.2">
      <c r="O40" s="138"/>
      <c r="P40" s="16">
        <v>152</v>
      </c>
      <c r="Q40" s="17">
        <v>0</v>
      </c>
      <c r="T40" s="29">
        <v>44.456000000000003</v>
      </c>
      <c r="U40" s="25">
        <v>21.190999999999999</v>
      </c>
    </row>
    <row r="41" spans="15:21" x14ac:dyDescent="0.2">
      <c r="O41" s="138"/>
      <c r="P41" s="16">
        <v>178</v>
      </c>
      <c r="Q41" s="17">
        <v>0</v>
      </c>
      <c r="T41" s="29">
        <v>33.451999999999998</v>
      </c>
      <c r="U41" s="25">
        <v>24.030999999999999</v>
      </c>
    </row>
    <row r="42" spans="15:21" x14ac:dyDescent="0.2">
      <c r="O42" s="138"/>
      <c r="P42" s="16">
        <v>157</v>
      </c>
      <c r="Q42" s="17">
        <v>0</v>
      </c>
      <c r="T42" s="29">
        <v>18.87</v>
      </c>
      <c r="U42" s="25">
        <v>20.687999999999999</v>
      </c>
    </row>
    <row r="43" spans="15:21" x14ac:dyDescent="0.2">
      <c r="O43" s="139"/>
      <c r="P43" s="34">
        <v>166</v>
      </c>
      <c r="Q43" s="35">
        <v>0</v>
      </c>
      <c r="T43" s="29">
        <v>47.469000000000001</v>
      </c>
      <c r="U43" s="25">
        <v>40.853000000000002</v>
      </c>
    </row>
    <row r="44" spans="15:21" x14ac:dyDescent="0.2">
      <c r="O44" s="36" t="s">
        <v>385</v>
      </c>
      <c r="P44" s="37">
        <f>SUM(P4:P43)</f>
        <v>7446</v>
      </c>
      <c r="Q44" s="38">
        <f>SUM(Q4:Q43)</f>
        <v>30</v>
      </c>
      <c r="T44" s="29">
        <v>50.942999999999998</v>
      </c>
      <c r="U44" s="25">
        <v>54.457000000000001</v>
      </c>
    </row>
    <row r="45" spans="15:21" ht="17" thickBot="1" x14ac:dyDescent="0.25">
      <c r="O45" s="39" t="s">
        <v>386</v>
      </c>
      <c r="P45" s="40">
        <v>40</v>
      </c>
      <c r="Q45" s="41">
        <v>40</v>
      </c>
      <c r="T45" s="29">
        <v>50.103000000000002</v>
      </c>
      <c r="U45" s="25">
        <v>129.83500000000001</v>
      </c>
    </row>
    <row r="46" spans="15:21" x14ac:dyDescent="0.2">
      <c r="T46" s="29">
        <v>40.634</v>
      </c>
      <c r="U46" s="25">
        <v>97.724999999999994</v>
      </c>
    </row>
    <row r="47" spans="15:21" x14ac:dyDescent="0.2">
      <c r="T47" s="29">
        <v>49.149000000000001</v>
      </c>
      <c r="U47" s="25">
        <v>71.353999999999999</v>
      </c>
    </row>
    <row r="48" spans="15:21" x14ac:dyDescent="0.2">
      <c r="T48" s="29">
        <v>100.11199999999999</v>
      </c>
      <c r="U48" s="25">
        <v>42.343000000000004</v>
      </c>
    </row>
    <row r="49" spans="20:21" x14ac:dyDescent="0.2">
      <c r="T49" s="29">
        <v>102.795</v>
      </c>
      <c r="U49" s="25">
        <v>52.506999999999998</v>
      </c>
    </row>
    <row r="50" spans="20:21" x14ac:dyDescent="0.2">
      <c r="T50" s="29">
        <v>72.611999999999995</v>
      </c>
      <c r="U50" s="25">
        <v>48.667999999999999</v>
      </c>
    </row>
    <row r="51" spans="20:21" x14ac:dyDescent="0.2">
      <c r="T51" s="29">
        <v>89.091999999999999</v>
      </c>
      <c r="U51" s="25">
        <v>49.225999999999999</v>
      </c>
    </row>
    <row r="52" spans="20:21" x14ac:dyDescent="0.2">
      <c r="T52" s="29">
        <v>75.331999999999994</v>
      </c>
      <c r="U52" s="25">
        <v>82.501999999999995</v>
      </c>
    </row>
    <row r="53" spans="20:21" x14ac:dyDescent="0.2">
      <c r="T53" s="29">
        <v>23.65</v>
      </c>
      <c r="U53" s="25">
        <v>50.338999999999999</v>
      </c>
    </row>
    <row r="54" spans="20:21" x14ac:dyDescent="0.2">
      <c r="T54" s="29">
        <v>25.094999999999999</v>
      </c>
      <c r="U54" s="25">
        <v>49.482999999999997</v>
      </c>
    </row>
    <row r="55" spans="20:21" x14ac:dyDescent="0.2">
      <c r="T55" s="29">
        <v>23.056000000000001</v>
      </c>
      <c r="U55" s="25">
        <v>30.018999999999998</v>
      </c>
    </row>
    <row r="56" spans="20:21" x14ac:dyDescent="0.2">
      <c r="T56" s="29">
        <v>56.929000000000002</v>
      </c>
      <c r="U56" s="25">
        <v>56.802999999999997</v>
      </c>
    </row>
    <row r="57" spans="20:21" x14ac:dyDescent="0.2">
      <c r="T57" s="29">
        <v>43.442999999999998</v>
      </c>
      <c r="U57" s="25">
        <v>53.470999999999997</v>
      </c>
    </row>
    <row r="58" spans="20:21" x14ac:dyDescent="0.2">
      <c r="T58" s="29">
        <v>51.99</v>
      </c>
      <c r="U58" s="25">
        <v>85.016000000000005</v>
      </c>
    </row>
    <row r="59" spans="20:21" x14ac:dyDescent="0.2">
      <c r="T59" s="29">
        <v>29.087</v>
      </c>
      <c r="U59" s="25">
        <v>48.933999999999997</v>
      </c>
    </row>
    <row r="60" spans="20:21" x14ac:dyDescent="0.2">
      <c r="T60" s="29">
        <v>39.99</v>
      </c>
      <c r="U60" s="25">
        <v>62.070999999999998</v>
      </c>
    </row>
    <row r="61" spans="20:21" x14ac:dyDescent="0.2">
      <c r="T61" s="29">
        <v>55.104999999999997</v>
      </c>
      <c r="U61" s="25">
        <v>83.369</v>
      </c>
    </row>
    <row r="62" spans="20:21" x14ac:dyDescent="0.2">
      <c r="T62" s="29">
        <v>34.250999999999998</v>
      </c>
      <c r="U62" s="25">
        <v>96.052000000000007</v>
      </c>
    </row>
    <row r="63" spans="20:21" x14ac:dyDescent="0.2">
      <c r="T63" s="29">
        <v>26.780999999999999</v>
      </c>
      <c r="U63" s="25">
        <v>84.224999999999994</v>
      </c>
    </row>
    <row r="64" spans="20:21" x14ac:dyDescent="0.2">
      <c r="T64" s="29">
        <v>18.556000000000001</v>
      </c>
      <c r="U64" s="25">
        <v>88.561999999999998</v>
      </c>
    </row>
    <row r="65" spans="20:21" x14ac:dyDescent="0.2">
      <c r="T65" s="29">
        <v>32.100999999999999</v>
      </c>
      <c r="U65" s="25">
        <v>54.555999999999997</v>
      </c>
    </row>
    <row r="66" spans="20:21" x14ac:dyDescent="0.2">
      <c r="T66" s="29">
        <v>104.783</v>
      </c>
      <c r="U66" s="25">
        <v>38.429000000000002</v>
      </c>
    </row>
    <row r="67" spans="20:21" x14ac:dyDescent="0.2">
      <c r="T67" s="29">
        <v>115.565</v>
      </c>
      <c r="U67" s="25">
        <v>52.127000000000002</v>
      </c>
    </row>
    <row r="68" spans="20:21" x14ac:dyDescent="0.2">
      <c r="T68" s="29">
        <v>68.551000000000002</v>
      </c>
      <c r="U68" s="25">
        <v>59.470999999999997</v>
      </c>
    </row>
    <row r="69" spans="20:21" x14ac:dyDescent="0.2">
      <c r="T69" s="29">
        <v>95.551000000000002</v>
      </c>
      <c r="U69" s="25">
        <v>55.631</v>
      </c>
    </row>
    <row r="70" spans="20:21" x14ac:dyDescent="0.2">
      <c r="T70" s="29">
        <v>51.28</v>
      </c>
      <c r="U70" s="25">
        <v>67.915999999999997</v>
      </c>
    </row>
    <row r="71" spans="20:21" x14ac:dyDescent="0.2">
      <c r="T71" s="29">
        <v>57.987000000000002</v>
      </c>
      <c r="U71" s="25">
        <v>51.55</v>
      </c>
    </row>
    <row r="72" spans="20:21" x14ac:dyDescent="0.2">
      <c r="T72" s="29">
        <v>113.48699999999999</v>
      </c>
      <c r="U72" s="25">
        <v>51.064</v>
      </c>
    </row>
    <row r="73" spans="20:21" x14ac:dyDescent="0.2">
      <c r="T73" s="29">
        <v>74.528000000000006</v>
      </c>
      <c r="U73" s="25">
        <v>82.376999999999995</v>
      </c>
    </row>
    <row r="74" spans="20:21" x14ac:dyDescent="0.2">
      <c r="T74" s="29">
        <v>101.136</v>
      </c>
      <c r="U74" s="25">
        <v>86.635000000000005</v>
      </c>
    </row>
    <row r="75" spans="20:21" x14ac:dyDescent="0.2">
      <c r="T75" s="29">
        <v>55.529000000000003</v>
      </c>
      <c r="U75" s="25">
        <v>52.947000000000003</v>
      </c>
    </row>
    <row r="76" spans="20:21" x14ac:dyDescent="0.2">
      <c r="T76" s="29">
        <v>68.233999999999995</v>
      </c>
      <c r="U76" s="25">
        <v>41.143999999999998</v>
      </c>
    </row>
    <row r="77" spans="20:21" x14ac:dyDescent="0.2">
      <c r="T77" s="29">
        <v>48.201999999999998</v>
      </c>
      <c r="U77" s="17"/>
    </row>
    <row r="78" spans="20:21" x14ac:dyDescent="0.2">
      <c r="T78" s="29">
        <v>52.295999999999999</v>
      </c>
      <c r="U78" s="17"/>
    </row>
    <row r="79" spans="20:21" x14ac:dyDescent="0.2">
      <c r="T79" s="29">
        <v>80.766000000000005</v>
      </c>
      <c r="U79" s="17"/>
    </row>
    <row r="80" spans="20:21" x14ac:dyDescent="0.2">
      <c r="T80" s="29">
        <v>75.960999999999999</v>
      </c>
      <c r="U80" s="17"/>
    </row>
    <row r="81" spans="20:21" x14ac:dyDescent="0.2">
      <c r="T81" s="29">
        <v>57.118000000000002</v>
      </c>
      <c r="U81" s="17"/>
    </row>
    <row r="82" spans="20:21" x14ac:dyDescent="0.2">
      <c r="T82" s="29">
        <v>51.658000000000001</v>
      </c>
      <c r="U82" s="17"/>
    </row>
    <row r="83" spans="20:21" x14ac:dyDescent="0.2">
      <c r="T83" s="29">
        <v>71.721000000000004</v>
      </c>
      <c r="U83" s="17"/>
    </row>
    <row r="84" spans="20:21" ht="17" thickBot="1" x14ac:dyDescent="0.25">
      <c r="T84" s="30">
        <v>58.643999999999998</v>
      </c>
      <c r="U84" s="21"/>
    </row>
  </sheetData>
  <mergeCells count="16">
    <mergeCell ref="O1:Q1"/>
    <mergeCell ref="A1:M1"/>
    <mergeCell ref="A14:I14"/>
    <mergeCell ref="T1:U1"/>
    <mergeCell ref="B23:C23"/>
    <mergeCell ref="D23:E23"/>
    <mergeCell ref="F23:G23"/>
    <mergeCell ref="O2:O43"/>
    <mergeCell ref="P2:Q2"/>
    <mergeCell ref="A22:G22"/>
    <mergeCell ref="T3:U3"/>
    <mergeCell ref="T2:U2"/>
    <mergeCell ref="B3:G3"/>
    <mergeCell ref="H3:M3"/>
    <mergeCell ref="B2:M2"/>
    <mergeCell ref="B15:I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1D11A-829B-0F4F-A117-38121E91C864}">
  <dimension ref="A1:P84"/>
  <sheetViews>
    <sheetView topLeftCell="A27" workbookViewId="0">
      <selection activeCell="I48" sqref="I48"/>
    </sheetView>
  </sheetViews>
  <sheetFormatPr baseColWidth="10" defaultRowHeight="16" x14ac:dyDescent="0.2"/>
  <cols>
    <col min="1" max="1" width="14.6640625" style="12" customWidth="1"/>
    <col min="2" max="2" width="13.83203125" style="12" customWidth="1"/>
    <col min="3" max="3" width="13.6640625" style="12" customWidth="1"/>
    <col min="4" max="4" width="14" style="12" customWidth="1"/>
    <col min="5" max="5" width="13.33203125" style="12" customWidth="1"/>
    <col min="6" max="6" width="13.83203125" style="12" customWidth="1"/>
    <col min="7" max="7" width="14.6640625" style="12" customWidth="1"/>
    <col min="8" max="9" width="14.33203125" style="12" customWidth="1"/>
    <col min="10" max="10" width="13.6640625" style="12" customWidth="1"/>
    <col min="11" max="12" width="10.83203125" style="12"/>
    <col min="13" max="13" width="15" style="12" customWidth="1"/>
    <col min="14" max="14" width="15.1640625" style="12" customWidth="1"/>
    <col min="15" max="15" width="15.5" style="12" customWidth="1"/>
    <col min="16" max="16" width="14.83203125" style="12" customWidth="1"/>
    <col min="17" max="16384" width="10.83203125" style="12"/>
  </cols>
  <sheetData>
    <row r="1" spans="1:16" x14ac:dyDescent="0.2">
      <c r="A1" s="131" t="s">
        <v>414</v>
      </c>
      <c r="B1" s="132"/>
      <c r="C1" s="132"/>
      <c r="D1" s="132"/>
      <c r="E1" s="132"/>
      <c r="F1" s="132"/>
      <c r="G1" s="132"/>
      <c r="H1" s="132"/>
      <c r="I1" s="133"/>
      <c r="M1" s="131" t="s">
        <v>417</v>
      </c>
      <c r="N1" s="132"/>
      <c r="O1" s="132"/>
      <c r="P1" s="133"/>
    </row>
    <row r="2" spans="1:16" x14ac:dyDescent="0.2">
      <c r="A2" s="145" t="s">
        <v>373</v>
      </c>
      <c r="B2" s="150"/>
      <c r="C2" s="150"/>
      <c r="D2" s="150"/>
      <c r="E2" s="150"/>
      <c r="F2" s="150"/>
      <c r="G2" s="150"/>
      <c r="H2" s="150"/>
      <c r="I2" s="146"/>
      <c r="M2" s="145" t="s">
        <v>391</v>
      </c>
      <c r="N2" s="150"/>
      <c r="O2" s="150"/>
      <c r="P2" s="146"/>
    </row>
    <row r="3" spans="1:16" ht="17" x14ac:dyDescent="0.2">
      <c r="A3" s="22"/>
      <c r="B3" s="103" t="s">
        <v>361</v>
      </c>
      <c r="C3" s="103" t="s">
        <v>362</v>
      </c>
      <c r="D3" s="103" t="s">
        <v>363</v>
      </c>
      <c r="E3" s="103" t="s">
        <v>364</v>
      </c>
      <c r="F3" s="103" t="s">
        <v>365</v>
      </c>
      <c r="G3" s="103" t="s">
        <v>366</v>
      </c>
      <c r="H3" s="103" t="s">
        <v>367</v>
      </c>
      <c r="I3" s="104" t="s">
        <v>368</v>
      </c>
      <c r="M3" s="145" t="s">
        <v>222</v>
      </c>
      <c r="N3" s="150"/>
      <c r="O3" s="150" t="s">
        <v>224</v>
      </c>
      <c r="P3" s="146"/>
    </row>
    <row r="4" spans="1:16" x14ac:dyDescent="0.2">
      <c r="A4" s="23" t="s">
        <v>369</v>
      </c>
      <c r="B4" s="24">
        <v>1</v>
      </c>
      <c r="C4" s="24">
        <v>1</v>
      </c>
      <c r="D4" s="24">
        <v>2</v>
      </c>
      <c r="E4" s="24">
        <v>0</v>
      </c>
      <c r="F4" s="24">
        <v>4</v>
      </c>
      <c r="G4" s="24">
        <v>6</v>
      </c>
      <c r="H4" s="24">
        <v>3</v>
      </c>
      <c r="I4" s="25">
        <v>2</v>
      </c>
      <c r="M4" s="22" t="s">
        <v>226</v>
      </c>
      <c r="N4" s="28" t="s">
        <v>227</v>
      </c>
      <c r="O4" s="28" t="s">
        <v>226</v>
      </c>
      <c r="P4" s="46" t="s">
        <v>227</v>
      </c>
    </row>
    <row r="5" spans="1:16" x14ac:dyDescent="0.2">
      <c r="A5" s="23" t="s">
        <v>370</v>
      </c>
      <c r="B5" s="24">
        <v>1</v>
      </c>
      <c r="C5" s="24">
        <v>0</v>
      </c>
      <c r="D5" s="24">
        <v>0</v>
      </c>
      <c r="E5" s="24">
        <v>0</v>
      </c>
      <c r="F5" s="24">
        <v>1</v>
      </c>
      <c r="G5" s="24">
        <v>1</v>
      </c>
      <c r="H5" s="24">
        <v>0</v>
      </c>
      <c r="I5" s="25">
        <v>1</v>
      </c>
      <c r="M5" s="29">
        <v>58.201999999999998</v>
      </c>
      <c r="N5" s="24">
        <v>5.5179999999999998</v>
      </c>
      <c r="O5" s="24">
        <v>71.772000000000006</v>
      </c>
      <c r="P5" s="25">
        <v>5.1340000000000003</v>
      </c>
    </row>
    <row r="6" spans="1:16" x14ac:dyDescent="0.2">
      <c r="A6" s="23" t="s">
        <v>371</v>
      </c>
      <c r="B6" s="24">
        <v>126</v>
      </c>
      <c r="C6" s="24">
        <v>136</v>
      </c>
      <c r="D6" s="24">
        <v>86</v>
      </c>
      <c r="E6" s="24">
        <v>127</v>
      </c>
      <c r="F6" s="24">
        <v>103</v>
      </c>
      <c r="G6" s="24">
        <v>125</v>
      </c>
      <c r="H6" s="24">
        <v>118</v>
      </c>
      <c r="I6" s="25">
        <v>90</v>
      </c>
      <c r="M6" s="29">
        <v>54.851999999999997</v>
      </c>
      <c r="N6" s="24">
        <v>4.4080000000000004</v>
      </c>
      <c r="O6" s="24">
        <v>55.649000000000001</v>
      </c>
      <c r="P6" s="25">
        <v>6.3810000000000002</v>
      </c>
    </row>
    <row r="7" spans="1:16" x14ac:dyDescent="0.2">
      <c r="A7" s="23" t="s">
        <v>360</v>
      </c>
      <c r="B7" s="24">
        <v>128</v>
      </c>
      <c r="C7" s="24">
        <v>137</v>
      </c>
      <c r="D7" s="24">
        <v>88</v>
      </c>
      <c r="E7" s="24">
        <v>127</v>
      </c>
      <c r="F7" s="24">
        <v>108</v>
      </c>
      <c r="G7" s="24">
        <v>132</v>
      </c>
      <c r="H7" s="24">
        <v>121</v>
      </c>
      <c r="I7" s="25">
        <v>93</v>
      </c>
      <c r="M7" s="29">
        <v>55.246000000000002</v>
      </c>
      <c r="N7" s="24">
        <v>6.52</v>
      </c>
      <c r="O7" s="24">
        <v>55.738999999999997</v>
      </c>
      <c r="P7" s="25">
        <v>4.4589999999999996</v>
      </c>
    </row>
    <row r="8" spans="1:16" x14ac:dyDescent="0.2">
      <c r="A8" s="14"/>
      <c r="B8" s="26"/>
      <c r="C8" s="26"/>
      <c r="D8" s="26"/>
      <c r="E8" s="26"/>
      <c r="F8" s="26"/>
      <c r="G8" s="26"/>
      <c r="H8" s="26"/>
      <c r="I8" s="27"/>
      <c r="M8" s="29">
        <v>34.351999999999997</v>
      </c>
      <c r="N8" s="24">
        <v>5.1440000000000001</v>
      </c>
      <c r="O8" s="24">
        <v>79.206000000000003</v>
      </c>
      <c r="P8" s="25">
        <v>6.6609999999999996</v>
      </c>
    </row>
    <row r="9" spans="1:16" x14ac:dyDescent="0.2">
      <c r="A9" s="15"/>
      <c r="B9" s="140" t="s">
        <v>375</v>
      </c>
      <c r="C9" s="151"/>
      <c r="D9" s="151"/>
      <c r="E9" s="151"/>
      <c r="F9" s="151"/>
      <c r="G9" s="207"/>
      <c r="H9" s="26"/>
      <c r="I9" s="27"/>
      <c r="M9" s="29">
        <v>28.094999999999999</v>
      </c>
      <c r="N9" s="24">
        <v>5.5190000000000001</v>
      </c>
      <c r="O9" s="24">
        <v>53.222999999999999</v>
      </c>
      <c r="P9" s="25">
        <v>7.47</v>
      </c>
    </row>
    <row r="10" spans="1:16" x14ac:dyDescent="0.2">
      <c r="A10" s="22" t="s">
        <v>376</v>
      </c>
      <c r="B10" s="163" t="s">
        <v>369</v>
      </c>
      <c r="C10" s="163"/>
      <c r="D10" s="163" t="s">
        <v>370</v>
      </c>
      <c r="E10" s="163"/>
      <c r="F10" s="163" t="s">
        <v>374</v>
      </c>
      <c r="G10" s="163"/>
      <c r="H10" s="26"/>
      <c r="I10" s="27"/>
      <c r="M10" s="29">
        <v>42.746000000000002</v>
      </c>
      <c r="N10" s="24">
        <v>4.024</v>
      </c>
      <c r="O10" s="24">
        <v>28.716999999999999</v>
      </c>
      <c r="P10" s="25">
        <v>7.02</v>
      </c>
    </row>
    <row r="11" spans="1:16" x14ac:dyDescent="0.2">
      <c r="A11" s="29">
        <v>0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6"/>
      <c r="I11" s="27"/>
      <c r="M11" s="29">
        <v>46.607999999999997</v>
      </c>
      <c r="N11" s="24">
        <v>5.0110000000000001</v>
      </c>
      <c r="O11" s="24">
        <v>40.429000000000002</v>
      </c>
      <c r="P11" s="25">
        <v>6.3250000000000002</v>
      </c>
    </row>
    <row r="12" spans="1:16" x14ac:dyDescent="0.2">
      <c r="A12" s="29">
        <v>16</v>
      </c>
      <c r="B12" s="24">
        <v>2.47933884</v>
      </c>
      <c r="C12" s="24">
        <v>2.1505376300000001</v>
      </c>
      <c r="D12" s="24">
        <v>0</v>
      </c>
      <c r="E12" s="24">
        <v>1.07526882</v>
      </c>
      <c r="F12" s="24">
        <v>97.520661200000006</v>
      </c>
      <c r="G12" s="24">
        <v>96.774193499999996</v>
      </c>
      <c r="H12" s="26"/>
      <c r="I12" s="27"/>
      <c r="M12" s="29">
        <v>41.551000000000002</v>
      </c>
      <c r="N12" s="24">
        <v>4.8330000000000002</v>
      </c>
      <c r="O12" s="24">
        <v>62.039000000000001</v>
      </c>
      <c r="P12" s="25">
        <v>7.2859999999999996</v>
      </c>
    </row>
    <row r="13" spans="1:16" x14ac:dyDescent="0.2">
      <c r="A13" s="29">
        <v>24</v>
      </c>
      <c r="B13" s="24">
        <v>0.78125</v>
      </c>
      <c r="C13" s="24">
        <v>3.7037037000000002</v>
      </c>
      <c r="D13" s="24">
        <v>0.78125</v>
      </c>
      <c r="E13" s="24">
        <v>0.92592593000000001</v>
      </c>
      <c r="F13" s="24">
        <v>98.4375</v>
      </c>
      <c r="G13" s="24">
        <v>95.370370399999999</v>
      </c>
      <c r="H13" s="26"/>
      <c r="I13" s="27"/>
      <c r="M13" s="29">
        <v>40.780999999999999</v>
      </c>
      <c r="N13" s="24">
        <v>4.9740000000000002</v>
      </c>
      <c r="O13" s="24">
        <v>46.811</v>
      </c>
      <c r="P13" s="25">
        <v>4.8339999999999996</v>
      </c>
    </row>
    <row r="14" spans="1:16" x14ac:dyDescent="0.2">
      <c r="A14" s="29">
        <v>38</v>
      </c>
      <c r="B14" s="24">
        <v>0.72992701000000004</v>
      </c>
      <c r="C14" s="24">
        <v>4.5454545499999996</v>
      </c>
      <c r="D14" s="24">
        <v>0</v>
      </c>
      <c r="E14" s="24">
        <v>0.75757576000000004</v>
      </c>
      <c r="F14" s="24">
        <v>99.270072999999996</v>
      </c>
      <c r="G14" s="24">
        <v>94.696969699999997</v>
      </c>
      <c r="H14" s="26"/>
      <c r="I14" s="27"/>
      <c r="M14" s="29">
        <v>38.905999999999999</v>
      </c>
      <c r="N14" s="24">
        <v>4.5709999999999997</v>
      </c>
      <c r="O14" s="24">
        <v>30.157</v>
      </c>
      <c r="P14" s="25">
        <v>6.5330000000000004</v>
      </c>
    </row>
    <row r="15" spans="1:16" ht="17" thickBot="1" x14ac:dyDescent="0.25">
      <c r="A15" s="30">
        <v>48</v>
      </c>
      <c r="B15" s="31">
        <v>2.2727272699999999</v>
      </c>
      <c r="C15" s="31">
        <v>0</v>
      </c>
      <c r="D15" s="31">
        <v>0</v>
      </c>
      <c r="E15" s="31">
        <v>0</v>
      </c>
      <c r="F15" s="31">
        <v>97.7272727</v>
      </c>
      <c r="G15" s="31">
        <v>100</v>
      </c>
      <c r="H15" s="32"/>
      <c r="I15" s="33"/>
      <c r="M15" s="29">
        <v>29.934000000000001</v>
      </c>
      <c r="N15" s="24">
        <v>5.7480000000000002</v>
      </c>
      <c r="O15" s="24">
        <v>28.893999999999998</v>
      </c>
      <c r="P15" s="25">
        <v>4.2460000000000004</v>
      </c>
    </row>
    <row r="16" spans="1:16" ht="17" thickBot="1" x14ac:dyDescent="0.25">
      <c r="M16" s="29">
        <v>22.690999999999999</v>
      </c>
      <c r="N16" s="24">
        <v>7.3070000000000004</v>
      </c>
      <c r="O16" s="24">
        <v>50.771000000000001</v>
      </c>
      <c r="P16" s="25">
        <v>5.5650000000000004</v>
      </c>
    </row>
    <row r="17" spans="1:16" x14ac:dyDescent="0.2">
      <c r="A17" s="165" t="s">
        <v>416</v>
      </c>
      <c r="B17" s="166"/>
      <c r="C17" s="166"/>
      <c r="D17" s="166"/>
      <c r="E17" s="166"/>
      <c r="F17" s="166"/>
      <c r="G17" s="166"/>
      <c r="H17" s="166"/>
      <c r="I17" s="166"/>
      <c r="J17" s="167"/>
      <c r="M17" s="29">
        <v>31.193000000000001</v>
      </c>
      <c r="N17" s="24">
        <v>4.8620000000000001</v>
      </c>
      <c r="O17" s="24">
        <v>38.508000000000003</v>
      </c>
      <c r="P17" s="25">
        <v>6.766</v>
      </c>
    </row>
    <row r="18" spans="1:16" x14ac:dyDescent="0.2">
      <c r="A18" s="214" t="s">
        <v>356</v>
      </c>
      <c r="B18" s="215"/>
      <c r="C18" s="215"/>
      <c r="D18" s="215"/>
      <c r="E18" s="215"/>
      <c r="F18" s="215"/>
      <c r="G18" s="215"/>
      <c r="H18" s="215"/>
      <c r="I18" s="215"/>
      <c r="J18" s="216"/>
      <c r="M18" s="29">
        <v>22.161000000000001</v>
      </c>
      <c r="N18" s="24">
        <v>5.4640000000000004</v>
      </c>
      <c r="O18" s="24">
        <v>72.884</v>
      </c>
      <c r="P18" s="25">
        <v>5.8540000000000001</v>
      </c>
    </row>
    <row r="19" spans="1:16" ht="17" customHeight="1" x14ac:dyDescent="0.2">
      <c r="A19" s="15"/>
      <c r="B19" s="209" t="s">
        <v>226</v>
      </c>
      <c r="C19" s="210"/>
      <c r="D19" s="211"/>
      <c r="E19" s="209" t="s">
        <v>217</v>
      </c>
      <c r="F19" s="210"/>
      <c r="G19" s="211"/>
      <c r="H19" s="209" t="s">
        <v>312</v>
      </c>
      <c r="I19" s="210"/>
      <c r="J19" s="212"/>
      <c r="M19" s="29">
        <v>15.135</v>
      </c>
      <c r="N19" s="24">
        <v>6.6130000000000004</v>
      </c>
      <c r="O19" s="24">
        <v>60.680999999999997</v>
      </c>
      <c r="P19" s="25">
        <v>6.0069999999999997</v>
      </c>
    </row>
    <row r="20" spans="1:16" ht="17" x14ac:dyDescent="0.2">
      <c r="A20" s="15" t="s">
        <v>311</v>
      </c>
      <c r="B20" s="105" t="s">
        <v>222</v>
      </c>
      <c r="C20" s="105" t="s">
        <v>224</v>
      </c>
      <c r="D20" s="105" t="s">
        <v>265</v>
      </c>
      <c r="E20" s="105" t="s">
        <v>222</v>
      </c>
      <c r="F20" s="105" t="s">
        <v>224</v>
      </c>
      <c r="G20" s="105" t="s">
        <v>265</v>
      </c>
      <c r="H20" s="105" t="s">
        <v>222</v>
      </c>
      <c r="I20" s="105" t="s">
        <v>224</v>
      </c>
      <c r="J20" s="110" t="s">
        <v>265</v>
      </c>
      <c r="M20" s="29">
        <v>15.343999999999999</v>
      </c>
      <c r="N20" s="24">
        <v>4.4889999999999999</v>
      </c>
      <c r="O20" s="24">
        <v>58.904000000000003</v>
      </c>
      <c r="P20" s="25">
        <v>4.3070000000000004</v>
      </c>
    </row>
    <row r="21" spans="1:16" x14ac:dyDescent="0.2">
      <c r="A21" s="15">
        <v>1</v>
      </c>
      <c r="B21" s="106" t="s">
        <v>313</v>
      </c>
      <c r="C21" s="106" t="s">
        <v>313</v>
      </c>
      <c r="D21" s="106" t="s">
        <v>314</v>
      </c>
      <c r="E21" s="106" t="s">
        <v>313</v>
      </c>
      <c r="F21" s="106" t="s">
        <v>315</v>
      </c>
      <c r="G21" s="106" t="s">
        <v>316</v>
      </c>
      <c r="H21" s="106" t="s">
        <v>313</v>
      </c>
      <c r="I21" s="106" t="s">
        <v>313</v>
      </c>
      <c r="J21" s="111" t="s">
        <v>317</v>
      </c>
      <c r="M21" s="29">
        <v>11.749000000000001</v>
      </c>
      <c r="N21" s="24">
        <v>4.415</v>
      </c>
      <c r="O21" s="24">
        <v>61.517000000000003</v>
      </c>
      <c r="P21" s="25">
        <v>4.5709999999999997</v>
      </c>
    </row>
    <row r="22" spans="1:16" x14ac:dyDescent="0.2">
      <c r="A22" s="15">
        <v>2</v>
      </c>
      <c r="B22" s="106" t="s">
        <v>313</v>
      </c>
      <c r="C22" s="106" t="s">
        <v>318</v>
      </c>
      <c r="D22" s="106" t="s">
        <v>319</v>
      </c>
      <c r="E22" s="106" t="s">
        <v>320</v>
      </c>
      <c r="F22" s="106" t="s">
        <v>321</v>
      </c>
      <c r="G22" s="106" t="s">
        <v>322</v>
      </c>
      <c r="H22" s="106" t="s">
        <v>315</v>
      </c>
      <c r="I22" s="106" t="s">
        <v>315</v>
      </c>
      <c r="J22" s="111" t="s">
        <v>317</v>
      </c>
      <c r="M22" s="29">
        <v>64.009</v>
      </c>
      <c r="N22" s="24">
        <v>5.2060000000000004</v>
      </c>
      <c r="O22" s="24">
        <v>65.415000000000006</v>
      </c>
      <c r="P22" s="25">
        <v>4.1870000000000003</v>
      </c>
    </row>
    <row r="23" spans="1:16" x14ac:dyDescent="0.2">
      <c r="A23" s="15">
        <v>3</v>
      </c>
      <c r="B23" s="106" t="s">
        <v>323</v>
      </c>
      <c r="C23" s="106" t="s">
        <v>324</v>
      </c>
      <c r="D23" s="106" t="s">
        <v>325</v>
      </c>
      <c r="E23" s="106" t="s">
        <v>326</v>
      </c>
      <c r="F23" s="106" t="s">
        <v>327</v>
      </c>
      <c r="G23" s="106" t="s">
        <v>328</v>
      </c>
      <c r="H23" s="106" t="s">
        <v>315</v>
      </c>
      <c r="I23" s="106" t="s">
        <v>329</v>
      </c>
      <c r="J23" s="111" t="s">
        <v>317</v>
      </c>
      <c r="M23" s="29">
        <v>77.409000000000006</v>
      </c>
      <c r="N23" s="24">
        <v>4.9119999999999999</v>
      </c>
      <c r="O23" s="24">
        <v>39.725999999999999</v>
      </c>
      <c r="P23" s="25">
        <v>4.125</v>
      </c>
    </row>
    <row r="24" spans="1:16" x14ac:dyDescent="0.2">
      <c r="A24" s="15">
        <v>4</v>
      </c>
      <c r="B24" s="106" t="s">
        <v>330</v>
      </c>
      <c r="C24" s="106" t="s">
        <v>323</v>
      </c>
      <c r="D24" s="106" t="s">
        <v>331</v>
      </c>
      <c r="E24" s="106" t="s">
        <v>332</v>
      </c>
      <c r="F24" s="106" t="s">
        <v>333</v>
      </c>
      <c r="G24" s="106" t="s">
        <v>334</v>
      </c>
      <c r="H24" s="106" t="s">
        <v>315</v>
      </c>
      <c r="I24" s="106" t="s">
        <v>335</v>
      </c>
      <c r="J24" s="111" t="s">
        <v>336</v>
      </c>
      <c r="M24" s="29">
        <v>29.581</v>
      </c>
      <c r="N24" s="24">
        <v>4.391</v>
      </c>
      <c r="O24" s="24">
        <v>71.81</v>
      </c>
      <c r="P24" s="25">
        <v>11.031000000000001</v>
      </c>
    </row>
    <row r="25" spans="1:16" x14ac:dyDescent="0.2">
      <c r="A25" s="15">
        <v>5</v>
      </c>
      <c r="B25" s="106" t="s">
        <v>337</v>
      </c>
      <c r="C25" s="106" t="s">
        <v>338</v>
      </c>
      <c r="D25" s="106" t="s">
        <v>339</v>
      </c>
      <c r="E25" s="106" t="s">
        <v>340</v>
      </c>
      <c r="F25" s="106" t="s">
        <v>330</v>
      </c>
      <c r="G25" s="106" t="s">
        <v>341</v>
      </c>
      <c r="H25" s="106" t="s">
        <v>342</v>
      </c>
      <c r="I25" s="106" t="s">
        <v>343</v>
      </c>
      <c r="J25" s="111" t="s">
        <v>344</v>
      </c>
      <c r="M25" s="29">
        <v>31.469000000000001</v>
      </c>
      <c r="N25" s="24">
        <v>7.1719999999999997</v>
      </c>
      <c r="O25" s="24">
        <v>18.582000000000001</v>
      </c>
      <c r="P25" s="25">
        <v>7.5</v>
      </c>
    </row>
    <row r="26" spans="1:16" x14ac:dyDescent="0.2">
      <c r="A26" s="15">
        <v>6</v>
      </c>
      <c r="B26" s="106"/>
      <c r="C26" s="106"/>
      <c r="D26" s="106" t="s">
        <v>345</v>
      </c>
      <c r="E26" s="106"/>
      <c r="F26" s="106" t="s">
        <v>337</v>
      </c>
      <c r="G26" s="106" t="s">
        <v>346</v>
      </c>
      <c r="H26" s="106" t="s">
        <v>347</v>
      </c>
      <c r="I26" s="106" t="s">
        <v>348</v>
      </c>
      <c r="J26" s="111" t="s">
        <v>349</v>
      </c>
      <c r="M26" s="29">
        <v>41.167000000000002</v>
      </c>
      <c r="N26" s="24">
        <v>8.6289999999999996</v>
      </c>
      <c r="O26" s="24">
        <v>42.13</v>
      </c>
      <c r="P26" s="25">
        <v>4.9550000000000001</v>
      </c>
    </row>
    <row r="27" spans="1:16" x14ac:dyDescent="0.2">
      <c r="A27" s="15">
        <v>7</v>
      </c>
      <c r="B27" s="106"/>
      <c r="C27" s="106"/>
      <c r="D27" s="106"/>
      <c r="E27" s="106"/>
      <c r="F27" s="106"/>
      <c r="G27" s="106"/>
      <c r="H27" s="106" t="s">
        <v>350</v>
      </c>
      <c r="I27" s="106" t="s">
        <v>351</v>
      </c>
      <c r="J27" s="111" t="s">
        <v>352</v>
      </c>
      <c r="M27" s="29">
        <v>17.928999999999998</v>
      </c>
      <c r="N27" s="24">
        <v>6.3179999999999996</v>
      </c>
      <c r="O27" s="24">
        <v>55.033999999999999</v>
      </c>
      <c r="P27" s="25">
        <v>7.18</v>
      </c>
    </row>
    <row r="28" spans="1:16" x14ac:dyDescent="0.2">
      <c r="A28" s="15">
        <v>8</v>
      </c>
      <c r="B28" s="106"/>
      <c r="C28" s="106"/>
      <c r="D28" s="106"/>
      <c r="E28" s="106"/>
      <c r="F28" s="106"/>
      <c r="G28" s="106"/>
      <c r="H28" s="106" t="s">
        <v>353</v>
      </c>
      <c r="I28" s="106" t="s">
        <v>330</v>
      </c>
      <c r="J28" s="111" t="s">
        <v>354</v>
      </c>
      <c r="M28" s="29">
        <v>16.446000000000002</v>
      </c>
      <c r="N28" s="24">
        <v>7.3639999999999999</v>
      </c>
      <c r="O28" s="24">
        <v>46.173000000000002</v>
      </c>
      <c r="P28" s="25">
        <v>8.1910000000000007</v>
      </c>
    </row>
    <row r="29" spans="1:16" x14ac:dyDescent="0.2">
      <c r="A29" s="15">
        <v>9</v>
      </c>
      <c r="B29" s="106"/>
      <c r="C29" s="106"/>
      <c r="D29" s="106"/>
      <c r="E29" s="106"/>
      <c r="F29" s="106"/>
      <c r="G29" s="106"/>
      <c r="H29" s="106" t="s">
        <v>355</v>
      </c>
      <c r="I29" s="106" t="s">
        <v>337</v>
      </c>
      <c r="J29" s="111"/>
      <c r="M29" s="29">
        <v>16.149000000000001</v>
      </c>
      <c r="N29" s="24">
        <v>4.5750000000000002</v>
      </c>
      <c r="O29" s="24">
        <v>91.301000000000002</v>
      </c>
      <c r="P29" s="25">
        <v>8.1189999999999998</v>
      </c>
    </row>
    <row r="30" spans="1:16" x14ac:dyDescent="0.2">
      <c r="A30" s="36" t="s">
        <v>357</v>
      </c>
      <c r="B30" s="107">
        <v>29</v>
      </c>
      <c r="C30" s="107">
        <v>30</v>
      </c>
      <c r="D30" s="107">
        <v>57</v>
      </c>
      <c r="E30" s="107">
        <v>27</v>
      </c>
      <c r="F30" s="107">
        <v>29</v>
      </c>
      <c r="G30" s="107">
        <v>59</v>
      </c>
      <c r="H30" s="107">
        <v>28</v>
      </c>
      <c r="I30" s="107">
        <v>29</v>
      </c>
      <c r="J30" s="112">
        <v>58</v>
      </c>
      <c r="M30" s="29">
        <v>33.146000000000001</v>
      </c>
      <c r="N30" s="24">
        <v>7.1050000000000004</v>
      </c>
      <c r="O30" s="24">
        <v>64.090999999999994</v>
      </c>
      <c r="P30" s="25">
        <v>4.6909999999999998</v>
      </c>
    </row>
    <row r="31" spans="1:16" x14ac:dyDescent="0.2">
      <c r="A31" s="213" t="s">
        <v>415</v>
      </c>
      <c r="B31" s="210"/>
      <c r="C31" s="210"/>
      <c r="D31" s="210"/>
      <c r="E31" s="210"/>
      <c r="F31" s="210"/>
      <c r="G31" s="210"/>
      <c r="H31" s="210"/>
      <c r="I31" s="210"/>
      <c r="J31" s="212"/>
      <c r="M31" s="29">
        <v>13.055</v>
      </c>
      <c r="N31" s="24">
        <v>5.5220000000000002</v>
      </c>
      <c r="O31" s="24">
        <v>53.701999999999998</v>
      </c>
      <c r="P31" s="25">
        <v>7.22</v>
      </c>
    </row>
    <row r="32" spans="1:16" x14ac:dyDescent="0.2">
      <c r="A32" s="15">
        <v>1</v>
      </c>
      <c r="B32" s="108">
        <v>100</v>
      </c>
      <c r="C32" s="108">
        <v>100</v>
      </c>
      <c r="D32" s="108">
        <v>100</v>
      </c>
      <c r="E32" s="108">
        <v>100</v>
      </c>
      <c r="F32" s="108">
        <v>100</v>
      </c>
      <c r="G32" s="108">
        <v>100</v>
      </c>
      <c r="H32" s="108">
        <v>100</v>
      </c>
      <c r="I32" s="108">
        <v>100</v>
      </c>
      <c r="J32" s="113">
        <v>100</v>
      </c>
      <c r="M32" s="29">
        <v>14.226000000000001</v>
      </c>
      <c r="N32" s="24">
        <v>5.2160000000000002</v>
      </c>
      <c r="O32" s="24">
        <v>46.401000000000003</v>
      </c>
      <c r="P32" s="25">
        <v>7.008</v>
      </c>
    </row>
    <row r="33" spans="1:16" x14ac:dyDescent="0.2">
      <c r="A33" s="15">
        <v>2</v>
      </c>
      <c r="B33" s="109">
        <v>100</v>
      </c>
      <c r="C33" s="109">
        <v>80</v>
      </c>
      <c r="D33" s="109">
        <v>43.859649122807014</v>
      </c>
      <c r="E33" s="109">
        <v>89.285714285714292</v>
      </c>
      <c r="F33" s="109">
        <v>79.310344827586206</v>
      </c>
      <c r="G33" s="109">
        <v>44.067796610169488</v>
      </c>
      <c r="H33" s="109">
        <v>100</v>
      </c>
      <c r="I33" s="109">
        <v>100</v>
      </c>
      <c r="J33" s="114">
        <v>100</v>
      </c>
      <c r="M33" s="29">
        <v>48.792999999999999</v>
      </c>
      <c r="N33" s="24">
        <v>6.1559999999999997</v>
      </c>
      <c r="O33" s="24">
        <v>52.328000000000003</v>
      </c>
      <c r="P33" s="25">
        <v>5.492</v>
      </c>
    </row>
    <row r="34" spans="1:16" x14ac:dyDescent="0.2">
      <c r="A34" s="15">
        <v>3</v>
      </c>
      <c r="B34" s="109">
        <v>13.333333333333334</v>
      </c>
      <c r="C34" s="109">
        <v>43.333333333333336</v>
      </c>
      <c r="D34" s="109">
        <v>17.543859649122805</v>
      </c>
      <c r="E34" s="109">
        <v>25.925925925925924</v>
      </c>
      <c r="F34" s="109">
        <v>34.482758620689658</v>
      </c>
      <c r="G34" s="109">
        <v>10.16949152542373</v>
      </c>
      <c r="H34" s="109">
        <v>100</v>
      </c>
      <c r="I34" s="109">
        <v>96.551724137931032</v>
      </c>
      <c r="J34" s="114">
        <v>100</v>
      </c>
      <c r="M34" s="29">
        <v>51.396000000000001</v>
      </c>
      <c r="N34" s="24">
        <v>4.5860000000000003</v>
      </c>
      <c r="O34" s="24">
        <v>45.845999999999997</v>
      </c>
      <c r="P34" s="25">
        <v>5.2240000000000002</v>
      </c>
    </row>
    <row r="35" spans="1:16" x14ac:dyDescent="0.2">
      <c r="A35" s="15">
        <v>4</v>
      </c>
      <c r="B35" s="109">
        <v>3.4482758620689653</v>
      </c>
      <c r="C35" s="109">
        <v>13.333333333333334</v>
      </c>
      <c r="D35" s="109">
        <v>8.7719298245614024</v>
      </c>
      <c r="E35" s="109">
        <v>3.7037037037037033</v>
      </c>
      <c r="F35" s="109">
        <v>10.344827586206897</v>
      </c>
      <c r="G35" s="109">
        <v>5.0847457627118651</v>
      </c>
      <c r="H35" s="109">
        <v>100</v>
      </c>
      <c r="I35" s="109">
        <v>72.41379310344827</v>
      </c>
      <c r="J35" s="114">
        <v>100</v>
      </c>
      <c r="M35" s="29">
        <v>28.657</v>
      </c>
      <c r="N35" s="24">
        <v>4.609</v>
      </c>
      <c r="O35" s="24">
        <v>49.218000000000004</v>
      </c>
      <c r="P35" s="25">
        <v>5.59</v>
      </c>
    </row>
    <row r="36" spans="1:16" x14ac:dyDescent="0.2">
      <c r="A36" s="15">
        <v>5</v>
      </c>
      <c r="B36" s="109">
        <v>0</v>
      </c>
      <c r="C36" s="109">
        <v>0</v>
      </c>
      <c r="D36" s="109">
        <v>1.7543859649122806</v>
      </c>
      <c r="E36" s="109">
        <v>0</v>
      </c>
      <c r="F36" s="109">
        <v>3.4482758620689653</v>
      </c>
      <c r="G36" s="109">
        <v>3.3898305084745761</v>
      </c>
      <c r="H36" s="109">
        <v>85.714285714285708</v>
      </c>
      <c r="I36" s="109">
        <v>37.931034482758619</v>
      </c>
      <c r="J36" s="114">
        <v>75.862068965517238</v>
      </c>
      <c r="M36" s="29">
        <v>32.128</v>
      </c>
      <c r="N36" s="24">
        <v>4.899</v>
      </c>
      <c r="O36" s="24">
        <v>27.347999999999999</v>
      </c>
      <c r="P36" s="25">
        <v>6.2519999999999998</v>
      </c>
    </row>
    <row r="37" spans="1:16" x14ac:dyDescent="0.2">
      <c r="A37" s="15">
        <v>6</v>
      </c>
      <c r="B37" s="109"/>
      <c r="C37" s="109"/>
      <c r="D37" s="109">
        <v>0</v>
      </c>
      <c r="E37" s="109"/>
      <c r="F37" s="109">
        <v>0</v>
      </c>
      <c r="G37" s="109">
        <v>0</v>
      </c>
      <c r="H37" s="109">
        <v>46.428571428571431</v>
      </c>
      <c r="I37" s="109">
        <v>13.793103448275861</v>
      </c>
      <c r="J37" s="114">
        <v>27.586206896551722</v>
      </c>
      <c r="M37" s="29">
        <v>30.033999999999999</v>
      </c>
      <c r="N37" s="24">
        <v>6.6509999999999998</v>
      </c>
      <c r="O37" s="24">
        <v>31.905999999999999</v>
      </c>
      <c r="P37" s="25">
        <v>6.8789999999999996</v>
      </c>
    </row>
    <row r="38" spans="1:16" x14ac:dyDescent="0.2">
      <c r="A38" s="15">
        <v>7</v>
      </c>
      <c r="B38" s="109"/>
      <c r="C38" s="109"/>
      <c r="D38" s="109"/>
      <c r="E38" s="109"/>
      <c r="F38" s="109"/>
      <c r="G38" s="109"/>
      <c r="H38" s="109">
        <v>17.857142857142858</v>
      </c>
      <c r="I38" s="109">
        <v>6.8965517241379306</v>
      </c>
      <c r="J38" s="114">
        <v>6.8965517241379306</v>
      </c>
      <c r="M38" s="29">
        <v>30.091000000000001</v>
      </c>
      <c r="N38" s="24">
        <v>4.8789999999999996</v>
      </c>
      <c r="O38" s="24">
        <v>19.646999999999998</v>
      </c>
      <c r="P38" s="25">
        <v>5.7729999999999997</v>
      </c>
    </row>
    <row r="39" spans="1:16" x14ac:dyDescent="0.2">
      <c r="A39" s="15">
        <v>8</v>
      </c>
      <c r="B39" s="109"/>
      <c r="C39" s="109"/>
      <c r="D39" s="109"/>
      <c r="E39" s="109"/>
      <c r="F39" s="109"/>
      <c r="G39" s="109"/>
      <c r="H39" s="109">
        <v>14.285714285714285</v>
      </c>
      <c r="I39" s="109">
        <v>3.4482758620689653</v>
      </c>
      <c r="J39" s="114">
        <v>0</v>
      </c>
      <c r="M39" s="29">
        <v>64.194000000000003</v>
      </c>
      <c r="N39" s="24">
        <v>6.5270000000000001</v>
      </c>
      <c r="O39" s="24">
        <v>82.308999999999997</v>
      </c>
      <c r="P39" s="25">
        <v>7.5250000000000004</v>
      </c>
    </row>
    <row r="40" spans="1:16" x14ac:dyDescent="0.2">
      <c r="A40" s="15">
        <v>9</v>
      </c>
      <c r="B40" s="109"/>
      <c r="C40" s="109"/>
      <c r="D40" s="109"/>
      <c r="E40" s="109"/>
      <c r="F40" s="109"/>
      <c r="G40" s="109"/>
      <c r="H40" s="109">
        <v>0</v>
      </c>
      <c r="I40" s="109">
        <v>0</v>
      </c>
      <c r="J40" s="114"/>
      <c r="M40" s="29">
        <v>44.456000000000003</v>
      </c>
      <c r="N40" s="24">
        <v>5.2809999999999997</v>
      </c>
      <c r="O40" s="24">
        <v>21.190999999999999</v>
      </c>
      <c r="P40" s="25">
        <v>7.2960000000000003</v>
      </c>
    </row>
    <row r="41" spans="1:16" x14ac:dyDescent="0.2">
      <c r="A41" s="14"/>
      <c r="B41" s="115"/>
      <c r="C41" s="115"/>
      <c r="D41" s="115"/>
      <c r="E41" s="115"/>
      <c r="F41" s="115"/>
      <c r="G41" s="115"/>
      <c r="H41" s="115"/>
      <c r="I41" s="115"/>
      <c r="J41" s="116"/>
      <c r="M41" s="29">
        <v>33.451999999999998</v>
      </c>
      <c r="N41" s="24">
        <v>5.6509999999999998</v>
      </c>
      <c r="O41" s="24">
        <v>24.030999999999999</v>
      </c>
      <c r="P41" s="25">
        <v>14.071</v>
      </c>
    </row>
    <row r="42" spans="1:16" ht="17" thickBot="1" x14ac:dyDescent="0.25">
      <c r="A42" s="117" t="s">
        <v>358</v>
      </c>
      <c r="B42" s="32"/>
      <c r="C42" s="32"/>
      <c r="D42" s="32"/>
      <c r="E42" s="32"/>
      <c r="F42" s="32"/>
      <c r="G42" s="32"/>
      <c r="H42" s="32"/>
      <c r="I42" s="32"/>
      <c r="J42" s="33"/>
      <c r="M42" s="29">
        <v>18.87</v>
      </c>
      <c r="N42" s="24"/>
      <c r="O42" s="24">
        <v>20.687999999999999</v>
      </c>
      <c r="P42" s="25">
        <v>10.91</v>
      </c>
    </row>
    <row r="43" spans="1:16" ht="17" thickBot="1" x14ac:dyDescent="0.25">
      <c r="M43" s="29">
        <v>47.469000000000001</v>
      </c>
      <c r="N43" s="24"/>
      <c r="O43" s="24">
        <v>40.853000000000002</v>
      </c>
      <c r="P43" s="25">
        <v>9.7710000000000008</v>
      </c>
    </row>
    <row r="44" spans="1:16" x14ac:dyDescent="0.2">
      <c r="A44" s="131" t="s">
        <v>418</v>
      </c>
      <c r="B44" s="132"/>
      <c r="C44" s="132"/>
      <c r="D44" s="132"/>
      <c r="E44" s="132"/>
      <c r="F44" s="132"/>
      <c r="G44" s="133"/>
      <c r="M44" s="29">
        <v>50.942999999999998</v>
      </c>
      <c r="N44" s="24"/>
      <c r="O44" s="24">
        <v>54.457000000000001</v>
      </c>
      <c r="P44" s="25">
        <v>11.428000000000001</v>
      </c>
    </row>
    <row r="45" spans="1:16" x14ac:dyDescent="0.2">
      <c r="A45" s="208" t="s">
        <v>359</v>
      </c>
      <c r="B45" s="151"/>
      <c r="C45" s="151"/>
      <c r="D45" s="151"/>
      <c r="E45" s="151"/>
      <c r="F45" s="151"/>
      <c r="G45" s="141"/>
      <c r="M45" s="29">
        <v>50.103000000000002</v>
      </c>
      <c r="N45" s="24"/>
      <c r="O45" s="24">
        <v>129.83500000000001</v>
      </c>
      <c r="P45" s="25">
        <v>7.702</v>
      </c>
    </row>
    <row r="46" spans="1:16" x14ac:dyDescent="0.2">
      <c r="A46" s="15"/>
      <c r="B46" s="150" t="s">
        <v>226</v>
      </c>
      <c r="C46" s="150"/>
      <c r="D46" s="150" t="s">
        <v>217</v>
      </c>
      <c r="E46" s="150"/>
      <c r="F46" s="150" t="s">
        <v>312</v>
      </c>
      <c r="G46" s="146"/>
      <c r="M46" s="29">
        <v>40.634</v>
      </c>
      <c r="N46" s="24"/>
      <c r="O46" s="24">
        <v>97.724999999999994</v>
      </c>
      <c r="P46" s="25">
        <v>10.294</v>
      </c>
    </row>
    <row r="47" spans="1:16" ht="17" x14ac:dyDescent="0.2">
      <c r="A47" s="121" t="s">
        <v>311</v>
      </c>
      <c r="B47" s="118" t="s">
        <v>224</v>
      </c>
      <c r="C47" s="118" t="s">
        <v>265</v>
      </c>
      <c r="D47" s="118" t="s">
        <v>224</v>
      </c>
      <c r="E47" s="118" t="s">
        <v>265</v>
      </c>
      <c r="F47" s="118" t="s">
        <v>224</v>
      </c>
      <c r="G47" s="122" t="s">
        <v>265</v>
      </c>
      <c r="M47" s="29">
        <v>49.149000000000001</v>
      </c>
      <c r="N47" s="24"/>
      <c r="O47" s="24">
        <v>71.353999999999999</v>
      </c>
      <c r="P47" s="25">
        <v>9.782</v>
      </c>
    </row>
    <row r="48" spans="1:16" x14ac:dyDescent="0.2">
      <c r="A48" s="15">
        <v>1</v>
      </c>
      <c r="B48" s="16">
        <v>241</v>
      </c>
      <c r="C48" s="16">
        <v>270</v>
      </c>
      <c r="D48" s="16">
        <v>298</v>
      </c>
      <c r="E48" s="16">
        <v>322</v>
      </c>
      <c r="F48" s="16">
        <v>290</v>
      </c>
      <c r="G48" s="17">
        <v>781</v>
      </c>
      <c r="M48" s="29">
        <v>100.11199999999999</v>
      </c>
      <c r="N48" s="24"/>
      <c r="O48" s="24">
        <v>42.343000000000004</v>
      </c>
      <c r="P48" s="25">
        <v>7.23</v>
      </c>
    </row>
    <row r="49" spans="1:16" x14ac:dyDescent="0.2">
      <c r="A49" s="15">
        <v>2</v>
      </c>
      <c r="B49" s="16">
        <v>88</v>
      </c>
      <c r="C49" s="16">
        <v>153</v>
      </c>
      <c r="D49" s="16">
        <v>174</v>
      </c>
      <c r="E49" s="16">
        <v>249</v>
      </c>
      <c r="F49" s="16">
        <v>637</v>
      </c>
      <c r="G49" s="17">
        <v>1635</v>
      </c>
      <c r="M49" s="29">
        <v>102.795</v>
      </c>
      <c r="N49" s="24"/>
      <c r="O49" s="24">
        <v>52.506999999999998</v>
      </c>
      <c r="P49" s="25">
        <v>8.8279999999999994</v>
      </c>
    </row>
    <row r="50" spans="1:16" x14ac:dyDescent="0.2">
      <c r="A50" s="15">
        <v>3</v>
      </c>
      <c r="B50" s="16">
        <v>12</v>
      </c>
      <c r="C50" s="16">
        <v>4</v>
      </c>
      <c r="D50" s="16">
        <v>10</v>
      </c>
      <c r="E50" s="16">
        <v>5</v>
      </c>
      <c r="F50" s="16">
        <v>694</v>
      </c>
      <c r="G50" s="17">
        <v>1184</v>
      </c>
      <c r="M50" s="29">
        <v>72.611999999999995</v>
      </c>
      <c r="N50" s="24"/>
      <c r="O50" s="24">
        <v>48.667999999999999</v>
      </c>
      <c r="P50" s="25">
        <v>8.8699999999999992</v>
      </c>
    </row>
    <row r="51" spans="1:16" x14ac:dyDescent="0.2">
      <c r="A51" s="15">
        <v>4</v>
      </c>
      <c r="B51" s="16">
        <v>0</v>
      </c>
      <c r="C51" s="16">
        <v>1</v>
      </c>
      <c r="D51" s="16">
        <v>1</v>
      </c>
      <c r="E51" s="16">
        <v>2</v>
      </c>
      <c r="F51" s="16">
        <v>326</v>
      </c>
      <c r="G51" s="17">
        <v>473</v>
      </c>
      <c r="M51" s="29">
        <v>89.091999999999999</v>
      </c>
      <c r="N51" s="24"/>
      <c r="O51" s="24">
        <v>49.225999999999999</v>
      </c>
      <c r="P51" s="25">
        <v>9.641</v>
      </c>
    </row>
    <row r="52" spans="1:16" x14ac:dyDescent="0.2">
      <c r="A52" s="15">
        <v>5</v>
      </c>
      <c r="B52" s="16">
        <v>0</v>
      </c>
      <c r="C52" s="16">
        <v>0</v>
      </c>
      <c r="D52" s="16">
        <v>1</v>
      </c>
      <c r="E52" s="16">
        <v>0</v>
      </c>
      <c r="F52" s="16">
        <v>120</v>
      </c>
      <c r="G52" s="17">
        <v>151</v>
      </c>
      <c r="M52" s="29">
        <v>75.331999999999994</v>
      </c>
      <c r="N52" s="24"/>
      <c r="O52" s="24">
        <v>82.501999999999995</v>
      </c>
      <c r="P52" s="25">
        <v>8.1940000000000008</v>
      </c>
    </row>
    <row r="53" spans="1:16" x14ac:dyDescent="0.2">
      <c r="A53" s="15">
        <v>6</v>
      </c>
      <c r="B53" s="16">
        <v>0</v>
      </c>
      <c r="C53" s="16">
        <v>0</v>
      </c>
      <c r="D53" s="16">
        <v>0</v>
      </c>
      <c r="E53" s="16">
        <v>0</v>
      </c>
      <c r="F53" s="16">
        <v>26</v>
      </c>
      <c r="G53" s="17">
        <v>22</v>
      </c>
      <c r="M53" s="29">
        <v>23.65</v>
      </c>
      <c r="N53" s="24"/>
      <c r="O53" s="24">
        <v>50.338999999999999</v>
      </c>
      <c r="P53" s="25">
        <v>11.076000000000001</v>
      </c>
    </row>
    <row r="54" spans="1:16" x14ac:dyDescent="0.2">
      <c r="A54" s="15">
        <v>7</v>
      </c>
      <c r="B54" s="16">
        <v>0</v>
      </c>
      <c r="C54" s="16"/>
      <c r="D54" s="16">
        <v>0</v>
      </c>
      <c r="E54" s="16"/>
      <c r="F54" s="16">
        <v>4</v>
      </c>
      <c r="G54" s="17"/>
      <c r="M54" s="29">
        <v>25.094999999999999</v>
      </c>
      <c r="N54" s="24"/>
      <c r="O54" s="24">
        <v>49.482999999999997</v>
      </c>
      <c r="P54" s="25"/>
    </row>
    <row r="55" spans="1:16" x14ac:dyDescent="0.2">
      <c r="A55" s="127" t="s">
        <v>360</v>
      </c>
      <c r="B55" s="128">
        <v>30</v>
      </c>
      <c r="C55" s="129">
        <v>57</v>
      </c>
      <c r="D55" s="129">
        <v>29</v>
      </c>
      <c r="E55" s="129">
        <v>59</v>
      </c>
      <c r="F55" s="129">
        <v>29</v>
      </c>
      <c r="G55" s="130">
        <v>58</v>
      </c>
      <c r="M55" s="29">
        <v>23.056000000000001</v>
      </c>
      <c r="N55" s="24"/>
      <c r="O55" s="24">
        <v>30.018999999999998</v>
      </c>
      <c r="P55" s="25"/>
    </row>
    <row r="56" spans="1:16" ht="17" thickBot="1" x14ac:dyDescent="0.25">
      <c r="A56" s="19" t="s">
        <v>421</v>
      </c>
      <c r="B56" s="20">
        <f>ROUND(SUM(B48:B54)/B55,0)</f>
        <v>11</v>
      </c>
      <c r="C56" s="20">
        <f t="shared" ref="C56:G56" si="0">ROUND(SUM(C48:C54)/C55,0)</f>
        <v>8</v>
      </c>
      <c r="D56" s="20">
        <f t="shared" si="0"/>
        <v>17</v>
      </c>
      <c r="E56" s="20">
        <f t="shared" si="0"/>
        <v>10</v>
      </c>
      <c r="F56" s="20">
        <f t="shared" si="0"/>
        <v>72</v>
      </c>
      <c r="G56" s="21">
        <f t="shared" si="0"/>
        <v>73</v>
      </c>
      <c r="M56" s="29">
        <v>56.929000000000002</v>
      </c>
      <c r="N56" s="24"/>
      <c r="O56" s="24">
        <v>56.802999999999997</v>
      </c>
      <c r="P56" s="25"/>
    </row>
    <row r="57" spans="1:16" s="119" customFormat="1" x14ac:dyDescent="0.2">
      <c r="M57" s="120">
        <v>43.442999999999998</v>
      </c>
      <c r="N57" s="75"/>
      <c r="O57" s="75">
        <v>53.470999999999997</v>
      </c>
      <c r="P57" s="81"/>
    </row>
    <row r="58" spans="1:16" x14ac:dyDescent="0.2">
      <c r="M58" s="29">
        <v>51.99</v>
      </c>
      <c r="N58" s="24"/>
      <c r="O58" s="24">
        <v>85.016000000000005</v>
      </c>
      <c r="P58" s="25"/>
    </row>
    <row r="59" spans="1:16" x14ac:dyDescent="0.2">
      <c r="M59" s="29">
        <v>29.087</v>
      </c>
      <c r="N59" s="24"/>
      <c r="O59" s="24">
        <v>48.933999999999997</v>
      </c>
      <c r="P59" s="25"/>
    </row>
    <row r="60" spans="1:16" x14ac:dyDescent="0.2">
      <c r="M60" s="29">
        <v>39.99</v>
      </c>
      <c r="N60" s="24"/>
      <c r="O60" s="24">
        <v>62.070999999999998</v>
      </c>
      <c r="P60" s="25"/>
    </row>
    <row r="61" spans="1:16" x14ac:dyDescent="0.2">
      <c r="M61" s="29">
        <v>55.104999999999997</v>
      </c>
      <c r="N61" s="24"/>
      <c r="O61" s="24">
        <v>83.369</v>
      </c>
      <c r="P61" s="25"/>
    </row>
    <row r="62" spans="1:16" x14ac:dyDescent="0.2">
      <c r="M62" s="29">
        <v>34.250999999999998</v>
      </c>
      <c r="N62" s="24"/>
      <c r="O62" s="24">
        <v>96.052000000000007</v>
      </c>
      <c r="P62" s="25"/>
    </row>
    <row r="63" spans="1:16" x14ac:dyDescent="0.2">
      <c r="M63" s="29">
        <v>26.780999999999999</v>
      </c>
      <c r="N63" s="24"/>
      <c r="O63" s="24">
        <v>84.224999999999994</v>
      </c>
      <c r="P63" s="25"/>
    </row>
    <row r="64" spans="1:16" x14ac:dyDescent="0.2">
      <c r="M64" s="29">
        <v>18.556000000000001</v>
      </c>
      <c r="N64" s="24"/>
      <c r="O64" s="24">
        <v>88.561999999999998</v>
      </c>
      <c r="P64" s="25"/>
    </row>
    <row r="65" spans="13:16" x14ac:dyDescent="0.2">
      <c r="M65" s="29">
        <v>32.100999999999999</v>
      </c>
      <c r="N65" s="24"/>
      <c r="O65" s="24">
        <v>54.555999999999997</v>
      </c>
      <c r="P65" s="25"/>
    </row>
    <row r="66" spans="13:16" x14ac:dyDescent="0.2">
      <c r="M66" s="29">
        <v>104.783</v>
      </c>
      <c r="N66" s="24"/>
      <c r="O66" s="24">
        <v>38.429000000000002</v>
      </c>
      <c r="P66" s="25"/>
    </row>
    <row r="67" spans="13:16" x14ac:dyDescent="0.2">
      <c r="M67" s="29">
        <v>115.565</v>
      </c>
      <c r="N67" s="24"/>
      <c r="O67" s="24">
        <v>52.127000000000002</v>
      </c>
      <c r="P67" s="25"/>
    </row>
    <row r="68" spans="13:16" x14ac:dyDescent="0.2">
      <c r="M68" s="29">
        <v>68.551000000000002</v>
      </c>
      <c r="N68" s="24"/>
      <c r="O68" s="24">
        <v>59.470999999999997</v>
      </c>
      <c r="P68" s="25"/>
    </row>
    <row r="69" spans="13:16" x14ac:dyDescent="0.2">
      <c r="M69" s="29">
        <v>95.551000000000002</v>
      </c>
      <c r="N69" s="24"/>
      <c r="O69" s="24">
        <v>55.631</v>
      </c>
      <c r="P69" s="25"/>
    </row>
    <row r="70" spans="13:16" x14ac:dyDescent="0.2">
      <c r="M70" s="29">
        <v>51.28</v>
      </c>
      <c r="N70" s="24"/>
      <c r="O70" s="24">
        <v>67.915999999999997</v>
      </c>
      <c r="P70" s="25"/>
    </row>
    <row r="71" spans="13:16" x14ac:dyDescent="0.2">
      <c r="M71" s="29">
        <v>57.987000000000002</v>
      </c>
      <c r="N71" s="24"/>
      <c r="O71" s="24">
        <v>51.55</v>
      </c>
      <c r="P71" s="25"/>
    </row>
    <row r="72" spans="13:16" x14ac:dyDescent="0.2">
      <c r="M72" s="29">
        <v>113.48699999999999</v>
      </c>
      <c r="N72" s="24"/>
      <c r="O72" s="24">
        <v>51.064</v>
      </c>
      <c r="P72" s="25"/>
    </row>
    <row r="73" spans="13:16" x14ac:dyDescent="0.2">
      <c r="M73" s="29">
        <v>74.528000000000006</v>
      </c>
      <c r="N73" s="24"/>
      <c r="O73" s="24">
        <v>82.376999999999995</v>
      </c>
      <c r="P73" s="25"/>
    </row>
    <row r="74" spans="13:16" x14ac:dyDescent="0.2">
      <c r="M74" s="29">
        <v>101.136</v>
      </c>
      <c r="N74" s="24"/>
      <c r="O74" s="24">
        <v>86.635000000000005</v>
      </c>
      <c r="P74" s="25"/>
    </row>
    <row r="75" spans="13:16" x14ac:dyDescent="0.2">
      <c r="M75" s="29">
        <v>55.529000000000003</v>
      </c>
      <c r="N75" s="24"/>
      <c r="O75" s="24">
        <v>52.947000000000003</v>
      </c>
      <c r="P75" s="25"/>
    </row>
    <row r="76" spans="13:16" x14ac:dyDescent="0.2">
      <c r="M76" s="29">
        <v>68.233999999999995</v>
      </c>
      <c r="N76" s="24"/>
      <c r="O76" s="24">
        <v>41.143999999999998</v>
      </c>
      <c r="P76" s="25"/>
    </row>
    <row r="77" spans="13:16" x14ac:dyDescent="0.2">
      <c r="M77" s="29">
        <v>48.201999999999998</v>
      </c>
      <c r="N77" s="24"/>
      <c r="O77" s="16"/>
      <c r="P77" s="17"/>
    </row>
    <row r="78" spans="13:16" x14ac:dyDescent="0.2">
      <c r="M78" s="29">
        <v>52.295999999999999</v>
      </c>
      <c r="N78" s="24"/>
      <c r="O78" s="16"/>
      <c r="P78" s="17"/>
    </row>
    <row r="79" spans="13:16" x14ac:dyDescent="0.2">
      <c r="M79" s="29">
        <v>80.766000000000005</v>
      </c>
      <c r="N79" s="24"/>
      <c r="O79" s="16"/>
      <c r="P79" s="17"/>
    </row>
    <row r="80" spans="13:16" x14ac:dyDescent="0.2">
      <c r="M80" s="29">
        <v>75.960999999999999</v>
      </c>
      <c r="N80" s="24"/>
      <c r="O80" s="16"/>
      <c r="P80" s="17"/>
    </row>
    <row r="81" spans="13:16" x14ac:dyDescent="0.2">
      <c r="M81" s="29">
        <v>57.118000000000002</v>
      </c>
      <c r="N81" s="24"/>
      <c r="O81" s="16"/>
      <c r="P81" s="17"/>
    </row>
    <row r="82" spans="13:16" x14ac:dyDescent="0.2">
      <c r="M82" s="29">
        <v>51.658000000000001</v>
      </c>
      <c r="N82" s="24"/>
      <c r="O82" s="16"/>
      <c r="P82" s="17"/>
    </row>
    <row r="83" spans="13:16" x14ac:dyDescent="0.2">
      <c r="M83" s="29">
        <v>71.721000000000004</v>
      </c>
      <c r="N83" s="24"/>
      <c r="O83" s="16"/>
      <c r="P83" s="17"/>
    </row>
    <row r="84" spans="13:16" ht="17" thickBot="1" x14ac:dyDescent="0.25">
      <c r="M84" s="30">
        <v>58.643999999999998</v>
      </c>
      <c r="N84" s="31"/>
      <c r="O84" s="20"/>
      <c r="P84" s="21"/>
    </row>
  </sheetData>
  <mergeCells count="21">
    <mergeCell ref="A17:J17"/>
    <mergeCell ref="B46:C46"/>
    <mergeCell ref="D46:E46"/>
    <mergeCell ref="F46:G46"/>
    <mergeCell ref="A44:G44"/>
    <mergeCell ref="A45:G45"/>
    <mergeCell ref="B19:D19"/>
    <mergeCell ref="E19:G19"/>
    <mergeCell ref="H19:J19"/>
    <mergeCell ref="A31:J31"/>
    <mergeCell ref="A18:J18"/>
    <mergeCell ref="B9:G9"/>
    <mergeCell ref="B10:C10"/>
    <mergeCell ref="D10:E10"/>
    <mergeCell ref="F10:G10"/>
    <mergeCell ref="A1:I1"/>
    <mergeCell ref="M3:N3"/>
    <mergeCell ref="O3:P3"/>
    <mergeCell ref="M2:P2"/>
    <mergeCell ref="M1:P1"/>
    <mergeCell ref="A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FD5D4-43D8-5141-966F-E17DA265239E}">
  <dimension ref="A1:N84"/>
  <sheetViews>
    <sheetView workbookViewId="0">
      <selection activeCell="Q31" sqref="Q31"/>
    </sheetView>
  </sheetViews>
  <sheetFormatPr baseColWidth="10" defaultRowHeight="16" x14ac:dyDescent="0.2"/>
  <cols>
    <col min="1" max="16384" width="10.83203125" style="12"/>
  </cols>
  <sheetData>
    <row r="1" spans="1:14" x14ac:dyDescent="0.2">
      <c r="A1" s="165" t="s">
        <v>420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7"/>
    </row>
    <row r="2" spans="1:14" x14ac:dyDescent="0.2">
      <c r="A2" s="15" t="s">
        <v>290</v>
      </c>
      <c r="B2" s="16" t="s">
        <v>291</v>
      </c>
      <c r="C2" s="16" t="s">
        <v>292</v>
      </c>
      <c r="D2" s="16" t="s">
        <v>293</v>
      </c>
      <c r="E2" s="16" t="s">
        <v>294</v>
      </c>
      <c r="F2" s="16" t="s">
        <v>295</v>
      </c>
      <c r="G2" s="16" t="s">
        <v>296</v>
      </c>
      <c r="H2" s="16" t="s">
        <v>297</v>
      </c>
      <c r="I2" s="16" t="s">
        <v>298</v>
      </c>
      <c r="J2" s="16" t="s">
        <v>299</v>
      </c>
      <c r="K2" s="16" t="s">
        <v>300</v>
      </c>
      <c r="L2" s="26"/>
      <c r="M2" s="28" t="s">
        <v>309</v>
      </c>
      <c r="N2" s="46" t="s">
        <v>310</v>
      </c>
    </row>
    <row r="3" spans="1:14" x14ac:dyDescent="0.2">
      <c r="A3" s="15"/>
      <c r="B3" s="16" t="s">
        <v>301</v>
      </c>
      <c r="C3" s="16" t="s">
        <v>301</v>
      </c>
      <c r="D3" s="16" t="s">
        <v>302</v>
      </c>
      <c r="E3" s="16" t="s">
        <v>301</v>
      </c>
      <c r="F3" s="16" t="s">
        <v>301</v>
      </c>
      <c r="G3" s="16" t="s">
        <v>301</v>
      </c>
      <c r="H3" s="16" t="s">
        <v>301</v>
      </c>
      <c r="I3" s="16" t="s">
        <v>301</v>
      </c>
      <c r="J3" s="16" t="s">
        <v>303</v>
      </c>
      <c r="K3" s="16" t="s">
        <v>304</v>
      </c>
      <c r="L3" s="26"/>
      <c r="M3" s="24">
        <v>2</v>
      </c>
      <c r="N3" s="25">
        <v>2</v>
      </c>
    </row>
    <row r="4" spans="1:14" x14ac:dyDescent="0.2">
      <c r="A4" s="15"/>
      <c r="B4" s="16" t="s">
        <v>304</v>
      </c>
      <c r="C4" s="16" t="s">
        <v>301</v>
      </c>
      <c r="D4" s="16" t="s">
        <v>302</v>
      </c>
      <c r="E4" s="16" t="s">
        <v>301</v>
      </c>
      <c r="F4" s="16" t="s">
        <v>301</v>
      </c>
      <c r="G4" s="16" t="s">
        <v>301</v>
      </c>
      <c r="H4" s="16" t="s">
        <v>301</v>
      </c>
      <c r="I4" s="16" t="s">
        <v>301</v>
      </c>
      <c r="J4" s="16" t="s">
        <v>304</v>
      </c>
      <c r="K4" s="16" t="s">
        <v>303</v>
      </c>
      <c r="L4" s="26"/>
      <c r="M4" s="24">
        <v>1</v>
      </c>
      <c r="N4" s="25">
        <v>1</v>
      </c>
    </row>
    <row r="5" spans="1:14" x14ac:dyDescent="0.2">
      <c r="A5" s="15"/>
      <c r="B5" s="16" t="s">
        <v>304</v>
      </c>
      <c r="C5" s="16" t="s">
        <v>303</v>
      </c>
      <c r="D5" s="16" t="s">
        <v>302</v>
      </c>
      <c r="E5" s="16" t="s">
        <v>304</v>
      </c>
      <c r="F5" s="16" t="s">
        <v>304</v>
      </c>
      <c r="G5" s="16" t="s">
        <v>301</v>
      </c>
      <c r="H5" s="16" t="s">
        <v>301</v>
      </c>
      <c r="I5" s="16" t="s">
        <v>301</v>
      </c>
      <c r="J5" s="16" t="s">
        <v>301</v>
      </c>
      <c r="K5" s="16" t="s">
        <v>301</v>
      </c>
      <c r="L5" s="26"/>
      <c r="M5" s="24">
        <v>1</v>
      </c>
      <c r="N5" s="25">
        <v>3</v>
      </c>
    </row>
    <row r="6" spans="1:14" x14ac:dyDescent="0.2">
      <c r="A6" s="15"/>
      <c r="B6" s="16" t="s">
        <v>301</v>
      </c>
      <c r="C6" s="16" t="s">
        <v>304</v>
      </c>
      <c r="D6" s="16" t="s">
        <v>302</v>
      </c>
      <c r="E6" s="16" t="s">
        <v>301</v>
      </c>
      <c r="F6" s="16" t="s">
        <v>303</v>
      </c>
      <c r="G6" s="16" t="s">
        <v>301</v>
      </c>
      <c r="H6" s="16" t="s">
        <v>301</v>
      </c>
      <c r="I6" s="16" t="s">
        <v>301</v>
      </c>
      <c r="J6" s="16" t="s">
        <v>301</v>
      </c>
      <c r="K6" s="16" t="s">
        <v>301</v>
      </c>
      <c r="L6" s="26"/>
      <c r="M6" s="24">
        <v>2</v>
      </c>
      <c r="N6" s="25">
        <v>2</v>
      </c>
    </row>
    <row r="7" spans="1:14" x14ac:dyDescent="0.2">
      <c r="A7" s="15"/>
      <c r="B7" s="16" t="s">
        <v>301</v>
      </c>
      <c r="C7" s="16" t="s">
        <v>302</v>
      </c>
      <c r="D7" s="16" t="s">
        <v>302</v>
      </c>
      <c r="E7" s="16" t="s">
        <v>301</v>
      </c>
      <c r="F7" s="16" t="s">
        <v>301</v>
      </c>
      <c r="G7" s="16" t="s">
        <v>301</v>
      </c>
      <c r="H7" s="16" t="s">
        <v>301</v>
      </c>
      <c r="I7" s="16" t="s">
        <v>301</v>
      </c>
      <c r="J7" s="16" t="s">
        <v>301</v>
      </c>
      <c r="K7" s="16" t="s">
        <v>301</v>
      </c>
      <c r="L7" s="26"/>
      <c r="M7" s="24">
        <v>2</v>
      </c>
      <c r="N7" s="25">
        <v>2</v>
      </c>
    </row>
    <row r="8" spans="1:14" x14ac:dyDescent="0.2">
      <c r="A8" s="15"/>
      <c r="B8" s="16" t="s">
        <v>301</v>
      </c>
      <c r="C8" s="16" t="s">
        <v>302</v>
      </c>
      <c r="D8" s="16" t="s">
        <v>302</v>
      </c>
      <c r="E8" s="16"/>
      <c r="F8" s="16" t="s">
        <v>303</v>
      </c>
      <c r="G8" s="16" t="s">
        <v>301</v>
      </c>
      <c r="H8" s="16" t="s">
        <v>301</v>
      </c>
      <c r="I8" s="16"/>
      <c r="J8" s="16" t="s">
        <v>301</v>
      </c>
      <c r="K8" s="16" t="s">
        <v>301</v>
      </c>
      <c r="L8" s="26"/>
      <c r="M8" s="24">
        <v>2</v>
      </c>
      <c r="N8" s="25">
        <v>2</v>
      </c>
    </row>
    <row r="9" spans="1:14" x14ac:dyDescent="0.2">
      <c r="A9" s="15"/>
      <c r="B9" s="16" t="s">
        <v>301</v>
      </c>
      <c r="C9" s="16" t="s">
        <v>302</v>
      </c>
      <c r="D9" s="16" t="s">
        <v>302</v>
      </c>
      <c r="E9" s="16"/>
      <c r="F9" s="16" t="s">
        <v>304</v>
      </c>
      <c r="G9" s="16" t="s">
        <v>301</v>
      </c>
      <c r="H9" s="16" t="s">
        <v>301</v>
      </c>
      <c r="I9" s="16"/>
      <c r="J9" s="16" t="s">
        <v>301</v>
      </c>
      <c r="K9" s="16" t="s">
        <v>305</v>
      </c>
      <c r="L9" s="26"/>
      <c r="M9" s="24">
        <v>2</v>
      </c>
      <c r="N9" s="25">
        <v>2</v>
      </c>
    </row>
    <row r="10" spans="1:14" x14ac:dyDescent="0.2">
      <c r="A10" s="15"/>
      <c r="B10" s="16" t="s">
        <v>303</v>
      </c>
      <c r="C10" s="16" t="s">
        <v>302</v>
      </c>
      <c r="D10" s="16" t="s">
        <v>302</v>
      </c>
      <c r="E10" s="16"/>
      <c r="F10" s="16"/>
      <c r="G10" s="16" t="s">
        <v>301</v>
      </c>
      <c r="H10" s="16" t="s">
        <v>301</v>
      </c>
      <c r="I10" s="16"/>
      <c r="J10" s="16" t="s">
        <v>301</v>
      </c>
      <c r="K10" s="16" t="s">
        <v>305</v>
      </c>
      <c r="L10" s="26"/>
      <c r="M10" s="24">
        <v>3</v>
      </c>
      <c r="N10" s="25">
        <v>2</v>
      </c>
    </row>
    <row r="11" spans="1:14" x14ac:dyDescent="0.2">
      <c r="A11" s="15"/>
      <c r="B11" s="16" t="s">
        <v>304</v>
      </c>
      <c r="C11" s="16" t="s">
        <v>302</v>
      </c>
      <c r="D11" s="16" t="s">
        <v>302</v>
      </c>
      <c r="E11" s="16"/>
      <c r="F11" s="16"/>
      <c r="G11" s="16" t="s">
        <v>303</v>
      </c>
      <c r="H11" s="16" t="s">
        <v>301</v>
      </c>
      <c r="I11" s="16"/>
      <c r="J11" s="16" t="s">
        <v>301</v>
      </c>
      <c r="K11" s="16" t="s">
        <v>306</v>
      </c>
      <c r="L11" s="26"/>
      <c r="M11" s="24">
        <v>1</v>
      </c>
      <c r="N11" s="25">
        <v>2</v>
      </c>
    </row>
    <row r="12" spans="1:14" x14ac:dyDescent="0.2">
      <c r="A12" s="15"/>
      <c r="B12" s="16" t="s">
        <v>301</v>
      </c>
      <c r="C12" s="16" t="s">
        <v>305</v>
      </c>
      <c r="D12" s="16" t="s">
        <v>302</v>
      </c>
      <c r="E12" s="16"/>
      <c r="F12" s="16"/>
      <c r="G12" s="16" t="s">
        <v>304</v>
      </c>
      <c r="H12" s="16" t="s">
        <v>303</v>
      </c>
      <c r="I12" s="16"/>
      <c r="J12" s="16" t="s">
        <v>301</v>
      </c>
      <c r="K12" s="16" t="s">
        <v>302</v>
      </c>
      <c r="L12" s="26"/>
      <c r="M12" s="24">
        <v>2</v>
      </c>
      <c r="N12" s="25">
        <v>2</v>
      </c>
    </row>
    <row r="13" spans="1:14" x14ac:dyDescent="0.2">
      <c r="A13" s="15"/>
      <c r="B13" s="16" t="s">
        <v>301</v>
      </c>
      <c r="C13" s="16" t="s">
        <v>305</v>
      </c>
      <c r="D13" s="16"/>
      <c r="E13" s="16"/>
      <c r="F13" s="16"/>
      <c r="G13" s="16"/>
      <c r="H13" s="16" t="s">
        <v>304</v>
      </c>
      <c r="I13" s="16"/>
      <c r="J13" s="16" t="s">
        <v>301</v>
      </c>
      <c r="K13" s="16" t="s">
        <v>302</v>
      </c>
      <c r="L13" s="26"/>
      <c r="M13" s="24">
        <v>2</v>
      </c>
      <c r="N13" s="25">
        <v>2</v>
      </c>
    </row>
    <row r="14" spans="1:14" x14ac:dyDescent="0.2">
      <c r="A14" s="15"/>
      <c r="B14" s="16" t="s">
        <v>301</v>
      </c>
      <c r="C14" s="16"/>
      <c r="D14" s="16"/>
      <c r="E14" s="16"/>
      <c r="F14" s="16"/>
      <c r="G14" s="16"/>
      <c r="H14" s="16" t="s">
        <v>305</v>
      </c>
      <c r="I14" s="16"/>
      <c r="J14" s="16" t="s">
        <v>302</v>
      </c>
      <c r="K14" s="16" t="s">
        <v>306</v>
      </c>
      <c r="L14" s="26"/>
      <c r="M14" s="24">
        <v>2</v>
      </c>
      <c r="N14" s="25">
        <v>2</v>
      </c>
    </row>
    <row r="15" spans="1:14" x14ac:dyDescent="0.2">
      <c r="A15" s="15"/>
      <c r="B15" s="16" t="s">
        <v>301</v>
      </c>
      <c r="C15" s="16"/>
      <c r="D15" s="16"/>
      <c r="E15" s="16"/>
      <c r="F15" s="16"/>
      <c r="G15" s="16"/>
      <c r="H15" s="16" t="s">
        <v>305</v>
      </c>
      <c r="I15" s="16"/>
      <c r="J15" s="16" t="s">
        <v>302</v>
      </c>
      <c r="K15" s="16"/>
      <c r="L15" s="26"/>
      <c r="M15" s="24">
        <v>2</v>
      </c>
      <c r="N15" s="25">
        <v>2</v>
      </c>
    </row>
    <row r="16" spans="1:14" x14ac:dyDescent="0.2">
      <c r="A16" s="15"/>
      <c r="B16" s="16" t="s">
        <v>301</v>
      </c>
      <c r="C16" s="16"/>
      <c r="D16" s="16"/>
      <c r="E16" s="16"/>
      <c r="F16" s="16"/>
      <c r="G16" s="16"/>
      <c r="H16" s="16" t="s">
        <v>305</v>
      </c>
      <c r="I16" s="16"/>
      <c r="J16" s="16" t="s">
        <v>302</v>
      </c>
      <c r="K16" s="16"/>
      <c r="L16" s="26"/>
      <c r="M16" s="24">
        <v>2</v>
      </c>
      <c r="N16" s="25">
        <v>2</v>
      </c>
    </row>
    <row r="17" spans="1:14" x14ac:dyDescent="0.2">
      <c r="A17" s="15"/>
      <c r="B17" s="16" t="s">
        <v>301</v>
      </c>
      <c r="C17" s="16"/>
      <c r="D17" s="16"/>
      <c r="E17" s="16"/>
      <c r="F17" s="16"/>
      <c r="G17" s="16"/>
      <c r="H17" s="16" t="s">
        <v>302</v>
      </c>
      <c r="I17" s="16"/>
      <c r="J17" s="16" t="s">
        <v>302</v>
      </c>
      <c r="K17" s="16"/>
      <c r="L17" s="26"/>
      <c r="M17" s="24">
        <v>2</v>
      </c>
      <c r="N17" s="25">
        <v>2</v>
      </c>
    </row>
    <row r="18" spans="1:14" x14ac:dyDescent="0.2">
      <c r="A18" s="15"/>
      <c r="B18" s="16" t="s">
        <v>302</v>
      </c>
      <c r="C18" s="16"/>
      <c r="D18" s="16"/>
      <c r="E18" s="16"/>
      <c r="F18" s="16"/>
      <c r="G18" s="16"/>
      <c r="H18" s="16" t="s">
        <v>302</v>
      </c>
      <c r="I18" s="16"/>
      <c r="J18" s="16" t="s">
        <v>302</v>
      </c>
      <c r="K18" s="16"/>
      <c r="L18" s="26"/>
      <c r="M18" s="24">
        <v>2</v>
      </c>
      <c r="N18" s="25">
        <v>1</v>
      </c>
    </row>
    <row r="19" spans="1:14" x14ac:dyDescent="0.2">
      <c r="A19" s="15"/>
      <c r="B19" s="16" t="s">
        <v>305</v>
      </c>
      <c r="C19" s="16"/>
      <c r="D19" s="16"/>
      <c r="E19" s="16"/>
      <c r="F19" s="16"/>
      <c r="G19" s="16"/>
      <c r="H19" s="16" t="s">
        <v>302</v>
      </c>
      <c r="I19" s="16"/>
      <c r="J19" s="16" t="s">
        <v>302</v>
      </c>
      <c r="K19" s="16"/>
      <c r="L19" s="26"/>
      <c r="M19" s="24">
        <v>2</v>
      </c>
      <c r="N19" s="25">
        <v>1</v>
      </c>
    </row>
    <row r="20" spans="1:14" x14ac:dyDescent="0.2">
      <c r="A20" s="15"/>
      <c r="B20" s="16" t="s">
        <v>306</v>
      </c>
      <c r="C20" s="16"/>
      <c r="D20" s="16"/>
      <c r="E20" s="16"/>
      <c r="F20" s="16"/>
      <c r="G20" s="16"/>
      <c r="H20" s="16" t="s">
        <v>302</v>
      </c>
      <c r="I20" s="16"/>
      <c r="J20" s="16" t="s">
        <v>302</v>
      </c>
      <c r="K20" s="16"/>
      <c r="L20" s="26"/>
      <c r="M20" s="24">
        <v>3</v>
      </c>
      <c r="N20" s="25">
        <v>2</v>
      </c>
    </row>
    <row r="21" spans="1:14" x14ac:dyDescent="0.2">
      <c r="A21" s="15"/>
      <c r="B21" s="16" t="s">
        <v>302</v>
      </c>
      <c r="C21" s="16"/>
      <c r="D21" s="16"/>
      <c r="E21" s="16"/>
      <c r="F21" s="16"/>
      <c r="G21" s="16"/>
      <c r="H21" s="16" t="s">
        <v>302</v>
      </c>
      <c r="I21" s="16"/>
      <c r="J21" s="16" t="s">
        <v>302</v>
      </c>
      <c r="K21" s="16"/>
      <c r="L21" s="26"/>
      <c r="M21" s="24">
        <v>1</v>
      </c>
      <c r="N21" s="25">
        <v>2</v>
      </c>
    </row>
    <row r="22" spans="1:14" x14ac:dyDescent="0.2">
      <c r="A22" s="15"/>
      <c r="B22" s="16" t="s">
        <v>302</v>
      </c>
      <c r="C22" s="16"/>
      <c r="D22" s="16"/>
      <c r="E22" s="16"/>
      <c r="F22" s="16"/>
      <c r="G22" s="16"/>
      <c r="H22" s="16" t="s">
        <v>302</v>
      </c>
      <c r="I22" s="16"/>
      <c r="J22" s="16" t="s">
        <v>302</v>
      </c>
      <c r="K22" s="16"/>
      <c r="L22" s="26"/>
      <c r="M22" s="24">
        <v>2</v>
      </c>
      <c r="N22" s="25">
        <v>2</v>
      </c>
    </row>
    <row r="23" spans="1:14" x14ac:dyDescent="0.2">
      <c r="A23" s="15"/>
      <c r="B23" s="16" t="s">
        <v>302</v>
      </c>
      <c r="C23" s="16"/>
      <c r="D23" s="16"/>
      <c r="E23" s="16"/>
      <c r="F23" s="16"/>
      <c r="G23" s="16"/>
      <c r="H23" s="16" t="s">
        <v>302</v>
      </c>
      <c r="I23" s="16"/>
      <c r="J23" s="16"/>
      <c r="K23" s="16"/>
      <c r="L23" s="26"/>
      <c r="M23" s="24">
        <v>2</v>
      </c>
      <c r="N23" s="25">
        <v>2</v>
      </c>
    </row>
    <row r="24" spans="1:14" x14ac:dyDescent="0.2">
      <c r="A24" s="15"/>
      <c r="B24" s="16" t="s">
        <v>302</v>
      </c>
      <c r="C24" s="16"/>
      <c r="D24" s="16"/>
      <c r="E24" s="16"/>
      <c r="F24" s="16"/>
      <c r="G24" s="16"/>
      <c r="H24" s="16" t="s">
        <v>302</v>
      </c>
      <c r="I24" s="16"/>
      <c r="J24" s="16"/>
      <c r="K24" s="16"/>
      <c r="L24" s="26"/>
      <c r="M24" s="24">
        <v>2</v>
      </c>
      <c r="N24" s="25">
        <v>2</v>
      </c>
    </row>
    <row r="25" spans="1:14" x14ac:dyDescent="0.2">
      <c r="A25" s="15"/>
      <c r="B25" s="16" t="s">
        <v>302</v>
      </c>
      <c r="C25" s="16"/>
      <c r="D25" s="16"/>
      <c r="E25" s="16"/>
      <c r="F25" s="16"/>
      <c r="G25" s="16"/>
      <c r="H25" s="16" t="s">
        <v>302</v>
      </c>
      <c r="I25" s="16"/>
      <c r="J25" s="16"/>
      <c r="K25" s="16"/>
      <c r="L25" s="26"/>
      <c r="M25" s="24">
        <v>2</v>
      </c>
      <c r="N25" s="25">
        <v>2</v>
      </c>
    </row>
    <row r="26" spans="1:14" x14ac:dyDescent="0.2">
      <c r="A26" s="15"/>
      <c r="B26" s="16" t="s">
        <v>302</v>
      </c>
      <c r="C26" s="16"/>
      <c r="D26" s="16"/>
      <c r="E26" s="16"/>
      <c r="F26" s="16"/>
      <c r="G26" s="16"/>
      <c r="H26" s="16"/>
      <c r="I26" s="16"/>
      <c r="J26" s="16"/>
      <c r="K26" s="16"/>
      <c r="L26" s="26"/>
      <c r="M26" s="24">
        <v>1</v>
      </c>
      <c r="N26" s="25">
        <v>2</v>
      </c>
    </row>
    <row r="27" spans="1:14" x14ac:dyDescent="0.2">
      <c r="A27" s="15"/>
      <c r="B27" s="16" t="s">
        <v>302</v>
      </c>
      <c r="C27" s="16"/>
      <c r="D27" s="16"/>
      <c r="E27" s="16"/>
      <c r="F27" s="16"/>
      <c r="G27" s="16"/>
      <c r="H27" s="16"/>
      <c r="I27" s="16"/>
      <c r="J27" s="16"/>
      <c r="K27" s="16"/>
      <c r="L27" s="26"/>
      <c r="M27" s="24">
        <v>1</v>
      </c>
      <c r="N27" s="25">
        <v>2</v>
      </c>
    </row>
    <row r="28" spans="1:14" x14ac:dyDescent="0.2">
      <c r="A28" s="14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4">
        <v>1</v>
      </c>
      <c r="N28" s="25">
        <v>2</v>
      </c>
    </row>
    <row r="29" spans="1:14" x14ac:dyDescent="0.2">
      <c r="A29" s="14" t="s">
        <v>307</v>
      </c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4">
        <v>1</v>
      </c>
      <c r="N29" s="25">
        <v>2</v>
      </c>
    </row>
    <row r="30" spans="1:14" x14ac:dyDescent="0.2">
      <c r="A30" s="14" t="s">
        <v>308</v>
      </c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4">
        <v>2</v>
      </c>
      <c r="N30" s="25">
        <v>1</v>
      </c>
    </row>
    <row r="31" spans="1:14" x14ac:dyDescent="0.2">
      <c r="A31" s="14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4">
        <v>2</v>
      </c>
      <c r="N31" s="25">
        <v>1</v>
      </c>
    </row>
    <row r="32" spans="1:14" x14ac:dyDescent="0.2">
      <c r="A32" s="14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4">
        <v>1</v>
      </c>
      <c r="N32" s="25">
        <v>1</v>
      </c>
    </row>
    <row r="33" spans="1:14" x14ac:dyDescent="0.2">
      <c r="A33" s="14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4">
        <v>2</v>
      </c>
      <c r="N33" s="25">
        <v>2</v>
      </c>
    </row>
    <row r="34" spans="1:14" x14ac:dyDescent="0.2">
      <c r="A34" s="14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4">
        <v>2</v>
      </c>
      <c r="N34" s="25">
        <v>2</v>
      </c>
    </row>
    <row r="35" spans="1:14" x14ac:dyDescent="0.2">
      <c r="A35" s="14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4">
        <v>2</v>
      </c>
      <c r="N35" s="25">
        <v>2</v>
      </c>
    </row>
    <row r="36" spans="1:14" x14ac:dyDescent="0.2">
      <c r="A36" s="14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4">
        <v>2</v>
      </c>
      <c r="N36" s="25">
        <v>2</v>
      </c>
    </row>
    <row r="37" spans="1:14" x14ac:dyDescent="0.2">
      <c r="A37" s="14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4">
        <v>1</v>
      </c>
      <c r="N37" s="25">
        <v>2</v>
      </c>
    </row>
    <row r="38" spans="1:14" x14ac:dyDescent="0.2">
      <c r="A38" s="14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4">
        <v>3</v>
      </c>
      <c r="N38" s="25">
        <v>2</v>
      </c>
    </row>
    <row r="39" spans="1:14" x14ac:dyDescent="0.2">
      <c r="A39" s="14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4">
        <v>2</v>
      </c>
      <c r="N39" s="25">
        <v>2</v>
      </c>
    </row>
    <row r="40" spans="1:14" x14ac:dyDescent="0.2">
      <c r="A40" s="14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4">
        <v>3</v>
      </c>
      <c r="N40" s="25">
        <v>2</v>
      </c>
    </row>
    <row r="41" spans="1:14" x14ac:dyDescent="0.2">
      <c r="A41" s="14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4">
        <v>1</v>
      </c>
      <c r="N41" s="25">
        <v>2</v>
      </c>
    </row>
    <row r="42" spans="1:14" x14ac:dyDescent="0.2">
      <c r="A42" s="14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4">
        <v>2</v>
      </c>
      <c r="N42" s="25">
        <v>2</v>
      </c>
    </row>
    <row r="43" spans="1:14" x14ac:dyDescent="0.2">
      <c r="A43" s="14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4">
        <v>2</v>
      </c>
      <c r="N43" s="25">
        <v>2</v>
      </c>
    </row>
    <row r="44" spans="1:14" x14ac:dyDescent="0.2">
      <c r="A44" s="14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4">
        <v>2</v>
      </c>
      <c r="N44" s="25">
        <v>2</v>
      </c>
    </row>
    <row r="45" spans="1:14" x14ac:dyDescent="0.2">
      <c r="A45" s="14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4">
        <v>2</v>
      </c>
      <c r="N45" s="25">
        <v>2</v>
      </c>
    </row>
    <row r="46" spans="1:14" x14ac:dyDescent="0.2">
      <c r="A46" s="14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4">
        <v>2</v>
      </c>
      <c r="N46" s="25">
        <v>2</v>
      </c>
    </row>
    <row r="47" spans="1:14" x14ac:dyDescent="0.2">
      <c r="A47" s="14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4">
        <v>2</v>
      </c>
      <c r="N47" s="25">
        <v>2</v>
      </c>
    </row>
    <row r="48" spans="1:14" x14ac:dyDescent="0.2">
      <c r="A48" s="14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4">
        <v>2</v>
      </c>
      <c r="N48" s="25">
        <v>2</v>
      </c>
    </row>
    <row r="49" spans="1:14" x14ac:dyDescent="0.2">
      <c r="A49" s="14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4">
        <v>2</v>
      </c>
      <c r="N49" s="25">
        <v>2</v>
      </c>
    </row>
    <row r="50" spans="1:14" x14ac:dyDescent="0.2">
      <c r="A50" s="14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4">
        <v>3</v>
      </c>
      <c r="N50" s="25">
        <v>2</v>
      </c>
    </row>
    <row r="51" spans="1:14" x14ac:dyDescent="0.2">
      <c r="A51" s="14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4">
        <v>1</v>
      </c>
      <c r="N51" s="25">
        <v>1</v>
      </c>
    </row>
    <row r="52" spans="1:14" x14ac:dyDescent="0.2">
      <c r="A52" s="14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4">
        <v>2</v>
      </c>
      <c r="N52" s="25">
        <v>1</v>
      </c>
    </row>
    <row r="53" spans="1:14" x14ac:dyDescent="0.2">
      <c r="A53" s="14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4">
        <v>2</v>
      </c>
      <c r="N53" s="25">
        <v>3</v>
      </c>
    </row>
    <row r="54" spans="1:14" x14ac:dyDescent="0.2">
      <c r="A54" s="14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4">
        <v>2</v>
      </c>
      <c r="N54" s="25">
        <v>2</v>
      </c>
    </row>
    <row r="55" spans="1:14" x14ac:dyDescent="0.2">
      <c r="A55" s="14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4">
        <v>2</v>
      </c>
      <c r="N55" s="25">
        <v>2</v>
      </c>
    </row>
    <row r="56" spans="1:14" x14ac:dyDescent="0.2">
      <c r="A56" s="14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4">
        <v>2</v>
      </c>
      <c r="N56" s="25">
        <v>3</v>
      </c>
    </row>
    <row r="57" spans="1:14" x14ac:dyDescent="0.2">
      <c r="A57" s="14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4">
        <v>2</v>
      </c>
      <c r="N57" s="25"/>
    </row>
    <row r="58" spans="1:14" x14ac:dyDescent="0.2">
      <c r="A58" s="14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4">
        <v>2</v>
      </c>
      <c r="N58" s="25"/>
    </row>
    <row r="59" spans="1:14" x14ac:dyDescent="0.2">
      <c r="A59" s="14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4">
        <v>2</v>
      </c>
      <c r="N59" s="25"/>
    </row>
    <row r="60" spans="1:14" x14ac:dyDescent="0.2">
      <c r="A60" s="14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4">
        <v>2</v>
      </c>
      <c r="N60" s="25"/>
    </row>
    <row r="61" spans="1:14" x14ac:dyDescent="0.2">
      <c r="A61" s="14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4">
        <v>3</v>
      </c>
      <c r="N61" s="25"/>
    </row>
    <row r="62" spans="1:14" x14ac:dyDescent="0.2">
      <c r="A62" s="14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4">
        <v>1</v>
      </c>
      <c r="N62" s="25"/>
    </row>
    <row r="63" spans="1:14" x14ac:dyDescent="0.2">
      <c r="A63" s="14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4">
        <v>2</v>
      </c>
      <c r="N63" s="25"/>
    </row>
    <row r="64" spans="1:14" x14ac:dyDescent="0.2">
      <c r="A64" s="14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4">
        <v>2</v>
      </c>
      <c r="N64" s="25"/>
    </row>
    <row r="65" spans="1:14" x14ac:dyDescent="0.2">
      <c r="A65" s="14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4">
        <v>2</v>
      </c>
      <c r="N65" s="25"/>
    </row>
    <row r="66" spans="1:14" x14ac:dyDescent="0.2">
      <c r="A66" s="14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4">
        <v>2</v>
      </c>
      <c r="N66" s="25"/>
    </row>
    <row r="67" spans="1:14" x14ac:dyDescent="0.2">
      <c r="A67" s="14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4">
        <v>2</v>
      </c>
      <c r="N67" s="25"/>
    </row>
    <row r="68" spans="1:14" x14ac:dyDescent="0.2">
      <c r="A68" s="14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4">
        <v>3</v>
      </c>
      <c r="N68" s="25"/>
    </row>
    <row r="69" spans="1:14" x14ac:dyDescent="0.2">
      <c r="A69" s="14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4">
        <v>1</v>
      </c>
      <c r="N69" s="25"/>
    </row>
    <row r="70" spans="1:14" x14ac:dyDescent="0.2">
      <c r="A70" s="14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4">
        <v>2</v>
      </c>
      <c r="N70" s="25"/>
    </row>
    <row r="71" spans="1:14" x14ac:dyDescent="0.2">
      <c r="A71" s="14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4">
        <v>2</v>
      </c>
      <c r="N71" s="25"/>
    </row>
    <row r="72" spans="1:14" x14ac:dyDescent="0.2">
      <c r="A72" s="14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4">
        <v>2</v>
      </c>
      <c r="N72" s="25"/>
    </row>
    <row r="73" spans="1:14" x14ac:dyDescent="0.2">
      <c r="A73" s="14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4">
        <v>2</v>
      </c>
      <c r="N73" s="25"/>
    </row>
    <row r="74" spans="1:14" x14ac:dyDescent="0.2">
      <c r="A74" s="14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4">
        <v>2</v>
      </c>
      <c r="N74" s="25"/>
    </row>
    <row r="75" spans="1:14" x14ac:dyDescent="0.2">
      <c r="A75" s="14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4">
        <v>2</v>
      </c>
      <c r="N75" s="25"/>
    </row>
    <row r="76" spans="1:14" x14ac:dyDescent="0.2">
      <c r="A76" s="14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4">
        <v>2</v>
      </c>
      <c r="N76" s="25"/>
    </row>
    <row r="77" spans="1:14" x14ac:dyDescent="0.2">
      <c r="A77" s="14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4">
        <v>2</v>
      </c>
      <c r="N77" s="25"/>
    </row>
    <row r="78" spans="1:14" x14ac:dyDescent="0.2">
      <c r="A78" s="14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4">
        <v>2</v>
      </c>
      <c r="N78" s="25"/>
    </row>
    <row r="79" spans="1:14" x14ac:dyDescent="0.2">
      <c r="A79" s="14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4">
        <v>1</v>
      </c>
      <c r="N79" s="25"/>
    </row>
    <row r="80" spans="1:14" x14ac:dyDescent="0.2">
      <c r="A80" s="14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4">
        <v>3</v>
      </c>
      <c r="N80" s="25"/>
    </row>
    <row r="81" spans="1:14" x14ac:dyDescent="0.2">
      <c r="A81" s="14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4">
        <v>2</v>
      </c>
      <c r="N81" s="25"/>
    </row>
    <row r="82" spans="1:14" x14ac:dyDescent="0.2">
      <c r="A82" s="14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4">
        <v>2</v>
      </c>
      <c r="N82" s="25"/>
    </row>
    <row r="83" spans="1:14" x14ac:dyDescent="0.2">
      <c r="A83" s="14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4">
        <v>2</v>
      </c>
      <c r="N83" s="25"/>
    </row>
    <row r="84" spans="1:14" ht="17" thickBot="1" x14ac:dyDescent="0.25">
      <c r="A84" s="117"/>
      <c r="B84" s="32"/>
      <c r="C84" s="32"/>
      <c r="D84" s="32"/>
      <c r="E84" s="32"/>
      <c r="F84" s="32"/>
      <c r="G84" s="32"/>
      <c r="H84" s="32"/>
      <c r="I84" s="32"/>
      <c r="J84" s="32"/>
      <c r="K84" s="32"/>
      <c r="L84" s="32"/>
      <c r="M84" s="31">
        <v>2</v>
      </c>
      <c r="N84" s="60"/>
    </row>
  </sheetData>
  <mergeCells count="1">
    <mergeCell ref="A1:N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0B9BE-16FA-964E-A59C-74FE60E8FCD9}">
  <dimension ref="A1:T62"/>
  <sheetViews>
    <sheetView workbookViewId="0">
      <selection activeCell="Q14" sqref="Q14"/>
    </sheetView>
  </sheetViews>
  <sheetFormatPr baseColWidth="10" defaultRowHeight="16" x14ac:dyDescent="0.2"/>
  <cols>
    <col min="1" max="2" width="10.83203125" style="12"/>
    <col min="3" max="5" width="10.83203125" style="12" customWidth="1"/>
    <col min="6" max="16384" width="10.83203125" style="12"/>
  </cols>
  <sheetData>
    <row r="1" spans="1:20" x14ac:dyDescent="0.2">
      <c r="A1" s="155" t="s">
        <v>419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7"/>
    </row>
    <row r="2" spans="1:20" x14ac:dyDescent="0.2">
      <c r="A2" s="82"/>
      <c r="B2" s="217" t="s">
        <v>287</v>
      </c>
      <c r="C2" s="217"/>
      <c r="D2" s="217"/>
      <c r="E2" s="217"/>
      <c r="F2" s="217"/>
      <c r="G2" s="217"/>
      <c r="H2" s="217"/>
      <c r="I2" s="217"/>
      <c r="J2" s="217"/>
      <c r="K2" s="26"/>
      <c r="L2" s="217" t="s">
        <v>288</v>
      </c>
      <c r="M2" s="217"/>
      <c r="N2" s="217"/>
      <c r="O2" s="217"/>
      <c r="P2" s="26"/>
      <c r="Q2" s="180" t="s">
        <v>289</v>
      </c>
      <c r="R2" s="218"/>
      <c r="S2" s="218"/>
      <c r="T2" s="219"/>
    </row>
    <row r="3" spans="1:20" x14ac:dyDescent="0.2">
      <c r="A3" s="15"/>
      <c r="B3" s="16"/>
      <c r="C3" s="220" t="s">
        <v>240</v>
      </c>
      <c r="D3" s="220"/>
      <c r="E3" s="221" t="s">
        <v>241</v>
      </c>
      <c r="F3" s="221"/>
      <c r="G3" s="221" t="s">
        <v>266</v>
      </c>
      <c r="H3" s="221"/>
      <c r="I3" s="221" t="s">
        <v>270</v>
      </c>
      <c r="J3" s="221"/>
      <c r="K3" s="26"/>
      <c r="L3" s="49" t="s">
        <v>240</v>
      </c>
      <c r="M3" s="49" t="s">
        <v>241</v>
      </c>
      <c r="N3" s="49" t="s">
        <v>266</v>
      </c>
      <c r="O3" s="49" t="s">
        <v>270</v>
      </c>
      <c r="P3" s="26"/>
      <c r="Q3" s="49" t="s">
        <v>240</v>
      </c>
      <c r="R3" s="49" t="s">
        <v>241</v>
      </c>
      <c r="S3" s="49" t="s">
        <v>266</v>
      </c>
      <c r="T3" s="50" t="s">
        <v>270</v>
      </c>
    </row>
    <row r="4" spans="1:20" ht="34" x14ac:dyDescent="0.2">
      <c r="A4" s="123"/>
      <c r="B4" s="124"/>
      <c r="C4" s="125" t="s">
        <v>271</v>
      </c>
      <c r="D4" s="125" t="s">
        <v>272</v>
      </c>
      <c r="E4" s="126" t="s">
        <v>271</v>
      </c>
      <c r="F4" s="126" t="s">
        <v>272</v>
      </c>
      <c r="G4" s="126" t="s">
        <v>271</v>
      </c>
      <c r="H4" s="126" t="s">
        <v>272</v>
      </c>
      <c r="I4" s="126" t="s">
        <v>271</v>
      </c>
      <c r="J4" s="126" t="s">
        <v>272</v>
      </c>
      <c r="K4" s="26"/>
      <c r="L4" s="49"/>
      <c r="M4" s="49"/>
      <c r="N4" s="49"/>
      <c r="O4" s="49"/>
      <c r="P4" s="26"/>
      <c r="Q4" s="16"/>
      <c r="R4" s="16"/>
      <c r="S4" s="16"/>
      <c r="T4" s="17"/>
    </row>
    <row r="5" spans="1:20" x14ac:dyDescent="0.2">
      <c r="A5" s="152" t="s">
        <v>222</v>
      </c>
      <c r="B5" s="51" t="s">
        <v>200</v>
      </c>
      <c r="C5" s="51">
        <v>7</v>
      </c>
      <c r="D5" s="51">
        <v>2</v>
      </c>
      <c r="E5" s="51">
        <v>3</v>
      </c>
      <c r="F5" s="51">
        <v>5</v>
      </c>
      <c r="G5" s="51">
        <v>10</v>
      </c>
      <c r="H5" s="51">
        <v>5</v>
      </c>
      <c r="I5" s="51">
        <v>1</v>
      </c>
      <c r="J5" s="51">
        <v>7</v>
      </c>
      <c r="K5" s="26"/>
      <c r="L5" s="51">
        <f>(C5+D5)</f>
        <v>9</v>
      </c>
      <c r="M5" s="51">
        <f>E5+F5</f>
        <v>8</v>
      </c>
      <c r="N5" s="51">
        <f>G5+H5</f>
        <v>15</v>
      </c>
      <c r="O5" s="51">
        <f>I5+J5</f>
        <v>8</v>
      </c>
      <c r="P5" s="26"/>
      <c r="Q5" s="51">
        <f>ROUND(AVERAGE(L5:L32),1)</f>
        <v>9.6</v>
      </c>
      <c r="R5" s="51">
        <f t="shared" ref="R5:T5" si="0">ROUND(AVERAGE(M5:M32),1)</f>
        <v>10.1</v>
      </c>
      <c r="S5" s="51">
        <f t="shared" si="0"/>
        <v>11.7</v>
      </c>
      <c r="T5" s="52">
        <f t="shared" si="0"/>
        <v>10.1</v>
      </c>
    </row>
    <row r="6" spans="1:20" x14ac:dyDescent="0.2">
      <c r="A6" s="152"/>
      <c r="B6" s="51" t="s">
        <v>201</v>
      </c>
      <c r="C6" s="51">
        <v>2</v>
      </c>
      <c r="D6" s="51">
        <v>4</v>
      </c>
      <c r="E6" s="51">
        <v>3</v>
      </c>
      <c r="F6" s="51">
        <v>6</v>
      </c>
      <c r="G6" s="51">
        <v>0</v>
      </c>
      <c r="H6" s="51">
        <v>5</v>
      </c>
      <c r="I6" s="51">
        <v>5</v>
      </c>
      <c r="J6" s="51">
        <v>5</v>
      </c>
      <c r="K6" s="26"/>
      <c r="L6" s="51">
        <f t="shared" ref="L6:L32" si="1">(C6+D6)</f>
        <v>6</v>
      </c>
      <c r="M6" s="51">
        <f t="shared" ref="M6:M23" si="2">E6+F6</f>
        <v>9</v>
      </c>
      <c r="N6" s="51">
        <f t="shared" ref="N6:N29" si="3">G6+H6</f>
        <v>5</v>
      </c>
      <c r="O6" s="51">
        <f t="shared" ref="O6:O26" si="4">I6+J6</f>
        <v>10</v>
      </c>
      <c r="P6" s="26"/>
      <c r="Q6" s="16">
        <f>ROUND(AVERAGE(L33:L62),1)</f>
        <v>12.6</v>
      </c>
      <c r="R6" s="16">
        <f t="shared" ref="R6:T6" si="5">ROUND(AVERAGE(M33:M62),1)</f>
        <v>12.4</v>
      </c>
      <c r="S6" s="16">
        <f t="shared" si="5"/>
        <v>12</v>
      </c>
      <c r="T6" s="17">
        <f t="shared" si="5"/>
        <v>12.3</v>
      </c>
    </row>
    <row r="7" spans="1:20" x14ac:dyDescent="0.2">
      <c r="A7" s="152"/>
      <c r="B7" s="51" t="s">
        <v>202</v>
      </c>
      <c r="C7" s="51">
        <v>7</v>
      </c>
      <c r="D7" s="51">
        <v>0</v>
      </c>
      <c r="E7" s="51">
        <v>1</v>
      </c>
      <c r="F7" s="51">
        <v>9</v>
      </c>
      <c r="G7" s="51">
        <v>6</v>
      </c>
      <c r="H7" s="51">
        <v>13</v>
      </c>
      <c r="I7" s="51">
        <v>8</v>
      </c>
      <c r="J7" s="51">
        <v>8</v>
      </c>
      <c r="K7" s="26"/>
      <c r="L7" s="51">
        <f t="shared" si="1"/>
        <v>7</v>
      </c>
      <c r="M7" s="51">
        <f t="shared" si="2"/>
        <v>10</v>
      </c>
      <c r="N7" s="51">
        <f t="shared" si="3"/>
        <v>19</v>
      </c>
      <c r="O7" s="51">
        <f t="shared" si="4"/>
        <v>16</v>
      </c>
      <c r="P7" s="26"/>
      <c r="Q7" s="26"/>
      <c r="R7" s="26"/>
      <c r="S7" s="26"/>
      <c r="T7" s="27"/>
    </row>
    <row r="8" spans="1:20" x14ac:dyDescent="0.2">
      <c r="A8" s="152"/>
      <c r="B8" s="51" t="s">
        <v>203</v>
      </c>
      <c r="C8" s="51">
        <v>4</v>
      </c>
      <c r="D8" s="51">
        <v>8</v>
      </c>
      <c r="E8" s="51">
        <v>2</v>
      </c>
      <c r="F8" s="51">
        <v>4</v>
      </c>
      <c r="G8" s="51">
        <v>4</v>
      </c>
      <c r="H8" s="51">
        <v>5</v>
      </c>
      <c r="I8" s="51">
        <v>4</v>
      </c>
      <c r="J8" s="51">
        <v>3</v>
      </c>
      <c r="K8" s="26"/>
      <c r="L8" s="51">
        <f t="shared" si="1"/>
        <v>12</v>
      </c>
      <c r="M8" s="51">
        <f t="shared" si="2"/>
        <v>6</v>
      </c>
      <c r="N8" s="51">
        <f t="shared" si="3"/>
        <v>9</v>
      </c>
      <c r="O8" s="51">
        <f t="shared" si="4"/>
        <v>7</v>
      </c>
      <c r="P8" s="26"/>
      <c r="Q8" s="26"/>
      <c r="R8" s="26"/>
      <c r="S8" s="26"/>
      <c r="T8" s="27"/>
    </row>
    <row r="9" spans="1:20" x14ac:dyDescent="0.2">
      <c r="A9" s="152"/>
      <c r="B9" s="51" t="s">
        <v>205</v>
      </c>
      <c r="C9" s="51">
        <v>3</v>
      </c>
      <c r="D9" s="51">
        <v>12</v>
      </c>
      <c r="E9" s="51">
        <v>0</v>
      </c>
      <c r="F9" s="51">
        <v>7</v>
      </c>
      <c r="G9" s="51">
        <v>0</v>
      </c>
      <c r="H9" s="51">
        <v>6</v>
      </c>
      <c r="I9" s="51">
        <v>6</v>
      </c>
      <c r="J9" s="51">
        <v>7</v>
      </c>
      <c r="K9" s="26"/>
      <c r="L9" s="51">
        <f t="shared" si="1"/>
        <v>15</v>
      </c>
      <c r="M9" s="51">
        <f t="shared" si="2"/>
        <v>7</v>
      </c>
      <c r="N9" s="51">
        <f t="shared" si="3"/>
        <v>6</v>
      </c>
      <c r="O9" s="51">
        <f t="shared" si="4"/>
        <v>13</v>
      </c>
      <c r="P9" s="26"/>
      <c r="Q9" s="26"/>
      <c r="R9" s="26"/>
      <c r="S9" s="26"/>
      <c r="T9" s="27"/>
    </row>
    <row r="10" spans="1:20" x14ac:dyDescent="0.2">
      <c r="A10" s="152"/>
      <c r="B10" s="51" t="s">
        <v>206</v>
      </c>
      <c r="C10" s="51">
        <v>1</v>
      </c>
      <c r="D10" s="51">
        <v>6</v>
      </c>
      <c r="E10" s="51">
        <v>1</v>
      </c>
      <c r="F10" s="51">
        <v>3</v>
      </c>
      <c r="G10" s="51">
        <v>1</v>
      </c>
      <c r="H10" s="51">
        <v>6</v>
      </c>
      <c r="I10" s="51">
        <v>0</v>
      </c>
      <c r="J10" s="51">
        <v>14</v>
      </c>
      <c r="K10" s="26"/>
      <c r="L10" s="51">
        <f t="shared" si="1"/>
        <v>7</v>
      </c>
      <c r="M10" s="51">
        <f t="shared" si="2"/>
        <v>4</v>
      </c>
      <c r="N10" s="51">
        <f t="shared" si="3"/>
        <v>7</v>
      </c>
      <c r="O10" s="51">
        <f t="shared" si="4"/>
        <v>14</v>
      </c>
      <c r="P10" s="26"/>
      <c r="Q10" s="26"/>
      <c r="R10" s="26"/>
      <c r="S10" s="26"/>
      <c r="T10" s="27"/>
    </row>
    <row r="11" spans="1:20" x14ac:dyDescent="0.2">
      <c r="A11" s="152"/>
      <c r="B11" s="51" t="s">
        <v>207</v>
      </c>
      <c r="C11" s="51">
        <v>1</v>
      </c>
      <c r="D11" s="51">
        <v>3</v>
      </c>
      <c r="E11" s="51">
        <v>0</v>
      </c>
      <c r="F11" s="51">
        <v>5</v>
      </c>
      <c r="G11" s="51">
        <v>6</v>
      </c>
      <c r="H11" s="51">
        <v>0</v>
      </c>
      <c r="I11" s="51">
        <v>0</v>
      </c>
      <c r="J11" s="51">
        <v>13</v>
      </c>
      <c r="K11" s="26"/>
      <c r="L11" s="51">
        <f t="shared" si="1"/>
        <v>4</v>
      </c>
      <c r="M11" s="51">
        <f t="shared" si="2"/>
        <v>5</v>
      </c>
      <c r="N11" s="51">
        <f t="shared" si="3"/>
        <v>6</v>
      </c>
      <c r="O11" s="51">
        <f t="shared" si="4"/>
        <v>13</v>
      </c>
      <c r="P11" s="26"/>
      <c r="Q11" s="26"/>
      <c r="R11" s="26"/>
      <c r="S11" s="26"/>
      <c r="T11" s="27"/>
    </row>
    <row r="12" spans="1:20" x14ac:dyDescent="0.2">
      <c r="A12" s="152"/>
      <c r="B12" s="51" t="s">
        <v>208</v>
      </c>
      <c r="C12" s="51">
        <v>4</v>
      </c>
      <c r="D12" s="51">
        <v>10</v>
      </c>
      <c r="E12" s="51">
        <v>8</v>
      </c>
      <c r="F12" s="51">
        <v>4</v>
      </c>
      <c r="G12" s="51">
        <v>3</v>
      </c>
      <c r="H12" s="51">
        <v>5</v>
      </c>
      <c r="I12" s="51">
        <v>1</v>
      </c>
      <c r="J12" s="51">
        <v>11</v>
      </c>
      <c r="K12" s="26"/>
      <c r="L12" s="51">
        <f t="shared" si="1"/>
        <v>14</v>
      </c>
      <c r="M12" s="51">
        <f t="shared" si="2"/>
        <v>12</v>
      </c>
      <c r="N12" s="51">
        <f t="shared" si="3"/>
        <v>8</v>
      </c>
      <c r="O12" s="51">
        <f t="shared" si="4"/>
        <v>12</v>
      </c>
      <c r="P12" s="26"/>
      <c r="Q12" s="26"/>
      <c r="R12" s="26"/>
      <c r="S12" s="26"/>
      <c r="T12" s="27"/>
    </row>
    <row r="13" spans="1:20" x14ac:dyDescent="0.2">
      <c r="A13" s="152"/>
      <c r="B13" s="51" t="s">
        <v>209</v>
      </c>
      <c r="C13" s="51">
        <v>6</v>
      </c>
      <c r="D13" s="51">
        <v>0</v>
      </c>
      <c r="E13" s="51">
        <v>3</v>
      </c>
      <c r="F13" s="51">
        <v>6</v>
      </c>
      <c r="G13" s="51">
        <v>7</v>
      </c>
      <c r="H13" s="51">
        <v>8</v>
      </c>
      <c r="I13" s="51">
        <v>0</v>
      </c>
      <c r="J13" s="51">
        <v>5</v>
      </c>
      <c r="K13" s="26"/>
      <c r="L13" s="51">
        <f t="shared" si="1"/>
        <v>6</v>
      </c>
      <c r="M13" s="51">
        <f t="shared" si="2"/>
        <v>9</v>
      </c>
      <c r="N13" s="51">
        <f t="shared" si="3"/>
        <v>15</v>
      </c>
      <c r="O13" s="51">
        <f t="shared" si="4"/>
        <v>5</v>
      </c>
      <c r="P13" s="26"/>
      <c r="Q13" s="26"/>
      <c r="R13" s="26"/>
      <c r="S13" s="26"/>
      <c r="T13" s="27"/>
    </row>
    <row r="14" spans="1:20" x14ac:dyDescent="0.2">
      <c r="A14" s="152"/>
      <c r="B14" s="51" t="s">
        <v>210</v>
      </c>
      <c r="C14" s="51">
        <v>4</v>
      </c>
      <c r="D14" s="51">
        <v>3</v>
      </c>
      <c r="E14" s="51">
        <v>6</v>
      </c>
      <c r="F14" s="51">
        <v>14</v>
      </c>
      <c r="G14" s="51">
        <v>4</v>
      </c>
      <c r="H14" s="51">
        <v>16</v>
      </c>
      <c r="I14" s="51">
        <v>6</v>
      </c>
      <c r="J14" s="51">
        <v>3</v>
      </c>
      <c r="K14" s="26"/>
      <c r="L14" s="51">
        <f t="shared" si="1"/>
        <v>7</v>
      </c>
      <c r="M14" s="51">
        <f t="shared" si="2"/>
        <v>20</v>
      </c>
      <c r="N14" s="51">
        <f t="shared" si="3"/>
        <v>20</v>
      </c>
      <c r="O14" s="51">
        <f t="shared" si="4"/>
        <v>9</v>
      </c>
      <c r="P14" s="26"/>
      <c r="Q14" s="26"/>
      <c r="R14" s="26"/>
      <c r="S14" s="26"/>
      <c r="T14" s="27"/>
    </row>
    <row r="15" spans="1:20" x14ac:dyDescent="0.2">
      <c r="A15" s="152"/>
      <c r="B15" s="51" t="s">
        <v>211</v>
      </c>
      <c r="C15" s="51">
        <v>6</v>
      </c>
      <c r="D15" s="51">
        <v>5</v>
      </c>
      <c r="E15" s="51">
        <v>4</v>
      </c>
      <c r="F15" s="51">
        <v>7</v>
      </c>
      <c r="G15" s="51">
        <v>2</v>
      </c>
      <c r="H15" s="51">
        <v>11</v>
      </c>
      <c r="I15" s="51">
        <v>9</v>
      </c>
      <c r="J15" s="51">
        <v>4</v>
      </c>
      <c r="K15" s="26"/>
      <c r="L15" s="51">
        <f t="shared" si="1"/>
        <v>11</v>
      </c>
      <c r="M15" s="51">
        <f t="shared" si="2"/>
        <v>11</v>
      </c>
      <c r="N15" s="51">
        <f t="shared" si="3"/>
        <v>13</v>
      </c>
      <c r="O15" s="51">
        <f t="shared" si="4"/>
        <v>13</v>
      </c>
      <c r="P15" s="26"/>
      <c r="Q15" s="26"/>
      <c r="R15" s="26"/>
      <c r="S15" s="26"/>
      <c r="T15" s="27"/>
    </row>
    <row r="16" spans="1:20" x14ac:dyDescent="0.2">
      <c r="A16" s="152"/>
      <c r="B16" s="51" t="s">
        <v>212</v>
      </c>
      <c r="C16" s="51">
        <v>6</v>
      </c>
      <c r="D16" s="51">
        <v>5</v>
      </c>
      <c r="E16" s="51">
        <v>0</v>
      </c>
      <c r="F16" s="51">
        <v>9</v>
      </c>
      <c r="G16" s="51">
        <v>5</v>
      </c>
      <c r="H16" s="51">
        <v>2</v>
      </c>
      <c r="I16" s="51">
        <v>11</v>
      </c>
      <c r="J16" s="51">
        <v>0</v>
      </c>
      <c r="K16" s="26"/>
      <c r="L16" s="51">
        <f t="shared" si="1"/>
        <v>11</v>
      </c>
      <c r="M16" s="51">
        <f t="shared" si="2"/>
        <v>9</v>
      </c>
      <c r="N16" s="51">
        <f t="shared" si="3"/>
        <v>7</v>
      </c>
      <c r="O16" s="51">
        <f t="shared" si="4"/>
        <v>11</v>
      </c>
      <c r="P16" s="26"/>
      <c r="Q16" s="26"/>
      <c r="R16" s="26"/>
      <c r="S16" s="26"/>
      <c r="T16" s="27"/>
    </row>
    <row r="17" spans="1:20" x14ac:dyDescent="0.2">
      <c r="A17" s="152"/>
      <c r="B17" s="51" t="s">
        <v>213</v>
      </c>
      <c r="C17" s="51">
        <v>4</v>
      </c>
      <c r="D17" s="51">
        <v>1</v>
      </c>
      <c r="E17" s="51">
        <v>4</v>
      </c>
      <c r="F17" s="51">
        <v>8</v>
      </c>
      <c r="G17" s="51">
        <v>8</v>
      </c>
      <c r="H17" s="51">
        <v>9</v>
      </c>
      <c r="I17" s="51">
        <v>14</v>
      </c>
      <c r="J17" s="51">
        <v>0</v>
      </c>
      <c r="K17" s="26"/>
      <c r="L17" s="51">
        <f t="shared" si="1"/>
        <v>5</v>
      </c>
      <c r="M17" s="51">
        <f t="shared" si="2"/>
        <v>12</v>
      </c>
      <c r="N17" s="51">
        <f t="shared" si="3"/>
        <v>17</v>
      </c>
      <c r="O17" s="51">
        <f t="shared" si="4"/>
        <v>14</v>
      </c>
      <c r="P17" s="26"/>
      <c r="Q17" s="26"/>
      <c r="R17" s="26"/>
      <c r="S17" s="26"/>
      <c r="T17" s="27"/>
    </row>
    <row r="18" spans="1:20" x14ac:dyDescent="0.2">
      <c r="A18" s="152"/>
      <c r="B18" s="51" t="s">
        <v>214</v>
      </c>
      <c r="C18" s="51">
        <v>7</v>
      </c>
      <c r="D18" s="51">
        <v>0</v>
      </c>
      <c r="E18" s="51">
        <v>7</v>
      </c>
      <c r="F18" s="51">
        <v>10</v>
      </c>
      <c r="G18" s="51">
        <v>1</v>
      </c>
      <c r="H18" s="51">
        <v>11</v>
      </c>
      <c r="I18" s="51">
        <v>0</v>
      </c>
      <c r="J18" s="51">
        <v>12</v>
      </c>
      <c r="K18" s="26"/>
      <c r="L18" s="51">
        <f t="shared" si="1"/>
        <v>7</v>
      </c>
      <c r="M18" s="51">
        <f t="shared" si="2"/>
        <v>17</v>
      </c>
      <c r="N18" s="51">
        <f t="shared" si="3"/>
        <v>12</v>
      </c>
      <c r="O18" s="51">
        <f t="shared" si="4"/>
        <v>12</v>
      </c>
      <c r="P18" s="26"/>
      <c r="Q18" s="26"/>
      <c r="R18" s="26"/>
      <c r="S18" s="26"/>
      <c r="T18" s="27"/>
    </row>
    <row r="19" spans="1:20" x14ac:dyDescent="0.2">
      <c r="A19" s="152"/>
      <c r="B19" s="51" t="s">
        <v>215</v>
      </c>
      <c r="C19" s="51">
        <v>4</v>
      </c>
      <c r="D19" s="51">
        <v>6</v>
      </c>
      <c r="E19" s="51">
        <v>0</v>
      </c>
      <c r="F19" s="51">
        <v>10</v>
      </c>
      <c r="G19" s="51">
        <v>2</v>
      </c>
      <c r="H19" s="51">
        <v>8</v>
      </c>
      <c r="I19" s="51">
        <v>3</v>
      </c>
      <c r="J19" s="51">
        <v>11</v>
      </c>
      <c r="K19" s="26"/>
      <c r="L19" s="51">
        <f t="shared" si="1"/>
        <v>10</v>
      </c>
      <c r="M19" s="51">
        <f t="shared" si="2"/>
        <v>10</v>
      </c>
      <c r="N19" s="51">
        <f t="shared" si="3"/>
        <v>10</v>
      </c>
      <c r="O19" s="51">
        <f t="shared" si="4"/>
        <v>14</v>
      </c>
      <c r="P19" s="26"/>
      <c r="Q19" s="26"/>
      <c r="R19" s="26"/>
      <c r="S19" s="26"/>
      <c r="T19" s="27"/>
    </row>
    <row r="20" spans="1:20" x14ac:dyDescent="0.2">
      <c r="A20" s="152"/>
      <c r="B20" s="51" t="s">
        <v>216</v>
      </c>
      <c r="C20" s="51">
        <v>1</v>
      </c>
      <c r="D20" s="51">
        <v>5</v>
      </c>
      <c r="E20" s="51">
        <v>7</v>
      </c>
      <c r="F20" s="51">
        <v>11</v>
      </c>
      <c r="G20" s="51">
        <v>6</v>
      </c>
      <c r="H20" s="51">
        <v>10</v>
      </c>
      <c r="I20" s="51">
        <v>6</v>
      </c>
      <c r="J20" s="51">
        <v>2</v>
      </c>
      <c r="K20" s="26"/>
      <c r="L20" s="51">
        <f t="shared" si="1"/>
        <v>6</v>
      </c>
      <c r="M20" s="51">
        <f t="shared" si="2"/>
        <v>18</v>
      </c>
      <c r="N20" s="51">
        <f t="shared" si="3"/>
        <v>16</v>
      </c>
      <c r="O20" s="51">
        <f t="shared" si="4"/>
        <v>8</v>
      </c>
      <c r="P20" s="26"/>
      <c r="Q20" s="26"/>
      <c r="R20" s="26"/>
      <c r="S20" s="26"/>
      <c r="T20" s="27"/>
    </row>
    <row r="21" spans="1:20" x14ac:dyDescent="0.2">
      <c r="A21" s="152"/>
      <c r="B21" s="51" t="s">
        <v>273</v>
      </c>
      <c r="C21" s="51">
        <v>0</v>
      </c>
      <c r="D21" s="51">
        <v>5</v>
      </c>
      <c r="E21" s="51">
        <v>1</v>
      </c>
      <c r="F21" s="51">
        <v>11</v>
      </c>
      <c r="G21" s="51">
        <v>0</v>
      </c>
      <c r="H21" s="51">
        <v>12</v>
      </c>
      <c r="I21" s="51">
        <v>1</v>
      </c>
      <c r="J21" s="51">
        <v>6</v>
      </c>
      <c r="K21" s="26"/>
      <c r="L21" s="51">
        <f t="shared" si="1"/>
        <v>5</v>
      </c>
      <c r="M21" s="51">
        <f t="shared" si="2"/>
        <v>12</v>
      </c>
      <c r="N21" s="51">
        <f t="shared" si="3"/>
        <v>12</v>
      </c>
      <c r="O21" s="51">
        <f t="shared" si="4"/>
        <v>7</v>
      </c>
      <c r="P21" s="26"/>
      <c r="Q21" s="26"/>
      <c r="R21" s="26"/>
      <c r="S21" s="26"/>
      <c r="T21" s="27"/>
    </row>
    <row r="22" spans="1:20" x14ac:dyDescent="0.2">
      <c r="A22" s="152"/>
      <c r="B22" s="51" t="s">
        <v>274</v>
      </c>
      <c r="C22" s="51">
        <v>3</v>
      </c>
      <c r="D22" s="51">
        <v>4</v>
      </c>
      <c r="E22" s="51">
        <v>0</v>
      </c>
      <c r="F22" s="51">
        <v>6</v>
      </c>
      <c r="G22" s="51">
        <v>9</v>
      </c>
      <c r="H22" s="51">
        <v>6</v>
      </c>
      <c r="I22" s="51">
        <v>2</v>
      </c>
      <c r="J22" s="51">
        <v>3</v>
      </c>
      <c r="K22" s="26"/>
      <c r="L22" s="51">
        <f t="shared" si="1"/>
        <v>7</v>
      </c>
      <c r="M22" s="51">
        <f t="shared" si="2"/>
        <v>6</v>
      </c>
      <c r="N22" s="51">
        <f t="shared" si="3"/>
        <v>15</v>
      </c>
      <c r="O22" s="51">
        <f t="shared" si="4"/>
        <v>5</v>
      </c>
      <c r="P22" s="26"/>
      <c r="Q22" s="26"/>
      <c r="R22" s="26"/>
      <c r="S22" s="26"/>
      <c r="T22" s="27"/>
    </row>
    <row r="23" spans="1:20" x14ac:dyDescent="0.2">
      <c r="A23" s="152"/>
      <c r="B23" s="51" t="s">
        <v>275</v>
      </c>
      <c r="C23" s="51">
        <v>4</v>
      </c>
      <c r="D23" s="51">
        <v>9</v>
      </c>
      <c r="E23" s="51">
        <v>7</v>
      </c>
      <c r="F23" s="51">
        <v>0</v>
      </c>
      <c r="G23" s="51">
        <v>1</v>
      </c>
      <c r="H23" s="51">
        <v>4</v>
      </c>
      <c r="I23" s="51">
        <v>3</v>
      </c>
      <c r="J23" s="51">
        <v>1</v>
      </c>
      <c r="K23" s="26"/>
      <c r="L23" s="51">
        <f t="shared" si="1"/>
        <v>13</v>
      </c>
      <c r="M23" s="51">
        <f t="shared" si="2"/>
        <v>7</v>
      </c>
      <c r="N23" s="51">
        <f t="shared" si="3"/>
        <v>5</v>
      </c>
      <c r="O23" s="51">
        <f t="shared" si="4"/>
        <v>4</v>
      </c>
      <c r="P23" s="26"/>
      <c r="Q23" s="26"/>
      <c r="R23" s="26"/>
      <c r="S23" s="26"/>
      <c r="T23" s="27"/>
    </row>
    <row r="24" spans="1:20" x14ac:dyDescent="0.2">
      <c r="A24" s="152"/>
      <c r="B24" s="51" t="s">
        <v>276</v>
      </c>
      <c r="C24" s="51">
        <v>8</v>
      </c>
      <c r="D24" s="51">
        <v>1</v>
      </c>
      <c r="E24" s="51"/>
      <c r="F24" s="51"/>
      <c r="G24" s="51">
        <v>4</v>
      </c>
      <c r="H24" s="51">
        <v>9</v>
      </c>
      <c r="I24" s="51">
        <v>0</v>
      </c>
      <c r="J24" s="51">
        <v>6</v>
      </c>
      <c r="K24" s="26"/>
      <c r="L24" s="51">
        <f t="shared" si="1"/>
        <v>9</v>
      </c>
      <c r="M24" s="51"/>
      <c r="N24" s="51">
        <f t="shared" si="3"/>
        <v>13</v>
      </c>
      <c r="O24" s="51">
        <f t="shared" si="4"/>
        <v>6</v>
      </c>
      <c r="P24" s="26"/>
      <c r="Q24" s="26"/>
      <c r="R24" s="26"/>
      <c r="S24" s="26"/>
      <c r="T24" s="27"/>
    </row>
    <row r="25" spans="1:20" x14ac:dyDescent="0.2">
      <c r="A25" s="152"/>
      <c r="B25" s="51" t="s">
        <v>277</v>
      </c>
      <c r="C25" s="51">
        <v>3</v>
      </c>
      <c r="D25" s="51">
        <v>5</v>
      </c>
      <c r="E25" s="51"/>
      <c r="F25" s="51"/>
      <c r="G25" s="51">
        <v>6</v>
      </c>
      <c r="H25" s="51">
        <v>5</v>
      </c>
      <c r="I25" s="51">
        <v>5</v>
      </c>
      <c r="J25" s="51">
        <v>8</v>
      </c>
      <c r="K25" s="26"/>
      <c r="L25" s="51">
        <f t="shared" si="1"/>
        <v>8</v>
      </c>
      <c r="M25" s="51"/>
      <c r="N25" s="51">
        <f t="shared" si="3"/>
        <v>11</v>
      </c>
      <c r="O25" s="51">
        <f t="shared" si="4"/>
        <v>13</v>
      </c>
      <c r="P25" s="26"/>
      <c r="Q25" s="26"/>
      <c r="R25" s="26"/>
      <c r="S25" s="26"/>
      <c r="T25" s="27"/>
    </row>
    <row r="26" spans="1:20" x14ac:dyDescent="0.2">
      <c r="A26" s="152"/>
      <c r="B26" s="51" t="s">
        <v>278</v>
      </c>
      <c r="C26" s="51">
        <v>6</v>
      </c>
      <c r="D26" s="51">
        <v>15</v>
      </c>
      <c r="E26" s="51"/>
      <c r="F26" s="51"/>
      <c r="G26" s="51">
        <v>0</v>
      </c>
      <c r="H26" s="51">
        <v>15</v>
      </c>
      <c r="I26" s="51">
        <v>4</v>
      </c>
      <c r="J26" s="51">
        <v>4</v>
      </c>
      <c r="K26" s="26"/>
      <c r="L26" s="51">
        <f t="shared" si="1"/>
        <v>21</v>
      </c>
      <c r="M26" s="51"/>
      <c r="N26" s="51">
        <f t="shared" si="3"/>
        <v>15</v>
      </c>
      <c r="O26" s="51">
        <f t="shared" si="4"/>
        <v>8</v>
      </c>
      <c r="P26" s="26"/>
      <c r="Q26" s="26"/>
      <c r="R26" s="26"/>
      <c r="S26" s="26"/>
      <c r="T26" s="27"/>
    </row>
    <row r="27" spans="1:20" x14ac:dyDescent="0.2">
      <c r="A27" s="152"/>
      <c r="B27" s="51" t="s">
        <v>279</v>
      </c>
      <c r="C27" s="51">
        <v>2</v>
      </c>
      <c r="D27" s="51">
        <v>12</v>
      </c>
      <c r="E27" s="51"/>
      <c r="F27" s="51"/>
      <c r="G27" s="51">
        <v>1</v>
      </c>
      <c r="H27" s="51">
        <v>6</v>
      </c>
      <c r="I27" s="51"/>
      <c r="J27" s="51"/>
      <c r="K27" s="26"/>
      <c r="L27" s="51">
        <f t="shared" si="1"/>
        <v>14</v>
      </c>
      <c r="M27" s="51"/>
      <c r="N27" s="51">
        <f t="shared" si="3"/>
        <v>7</v>
      </c>
      <c r="O27" s="51"/>
      <c r="P27" s="26"/>
      <c r="Q27" s="26"/>
      <c r="R27" s="26"/>
      <c r="S27" s="26"/>
      <c r="T27" s="27"/>
    </row>
    <row r="28" spans="1:20" x14ac:dyDescent="0.2">
      <c r="A28" s="152"/>
      <c r="B28" s="51" t="s">
        <v>280</v>
      </c>
      <c r="C28" s="51">
        <v>4</v>
      </c>
      <c r="D28" s="51">
        <v>9</v>
      </c>
      <c r="E28" s="51"/>
      <c r="F28" s="51"/>
      <c r="G28" s="51">
        <v>4</v>
      </c>
      <c r="H28" s="51">
        <v>8</v>
      </c>
      <c r="I28" s="51"/>
      <c r="J28" s="51"/>
      <c r="K28" s="26"/>
      <c r="L28" s="51">
        <f t="shared" si="1"/>
        <v>13</v>
      </c>
      <c r="M28" s="51"/>
      <c r="N28" s="51">
        <f t="shared" si="3"/>
        <v>12</v>
      </c>
      <c r="O28" s="51"/>
      <c r="P28" s="26"/>
      <c r="Q28" s="26"/>
      <c r="R28" s="26"/>
      <c r="S28" s="26"/>
      <c r="T28" s="27"/>
    </row>
    <row r="29" spans="1:20" x14ac:dyDescent="0.2">
      <c r="A29" s="152"/>
      <c r="B29" s="51" t="s">
        <v>281</v>
      </c>
      <c r="C29" s="51">
        <v>3</v>
      </c>
      <c r="D29" s="51">
        <v>4</v>
      </c>
      <c r="E29" s="51"/>
      <c r="F29" s="51"/>
      <c r="G29" s="51">
        <v>0</v>
      </c>
      <c r="H29" s="51">
        <v>17</v>
      </c>
      <c r="I29" s="51"/>
      <c r="J29" s="51"/>
      <c r="K29" s="26"/>
      <c r="L29" s="51">
        <f t="shared" si="1"/>
        <v>7</v>
      </c>
      <c r="M29" s="51"/>
      <c r="N29" s="51">
        <f t="shared" si="3"/>
        <v>17</v>
      </c>
      <c r="O29" s="51"/>
      <c r="P29" s="26"/>
      <c r="Q29" s="26"/>
      <c r="R29" s="26"/>
      <c r="S29" s="26"/>
      <c r="T29" s="27"/>
    </row>
    <row r="30" spans="1:20" x14ac:dyDescent="0.2">
      <c r="A30" s="152"/>
      <c r="B30" s="51" t="s">
        <v>282</v>
      </c>
      <c r="C30" s="51">
        <v>7</v>
      </c>
      <c r="D30" s="51">
        <v>4</v>
      </c>
      <c r="E30" s="51"/>
      <c r="F30" s="51"/>
      <c r="G30" s="51"/>
      <c r="H30" s="51"/>
      <c r="I30" s="51"/>
      <c r="J30" s="51"/>
      <c r="K30" s="26"/>
      <c r="L30" s="51">
        <f t="shared" si="1"/>
        <v>11</v>
      </c>
      <c r="M30" s="51"/>
      <c r="N30" s="51"/>
      <c r="O30" s="51"/>
      <c r="P30" s="26"/>
      <c r="Q30" s="26"/>
      <c r="R30" s="26"/>
      <c r="S30" s="26"/>
      <c r="T30" s="27"/>
    </row>
    <row r="31" spans="1:20" x14ac:dyDescent="0.2">
      <c r="A31" s="152"/>
      <c r="B31" s="51" t="s">
        <v>283</v>
      </c>
      <c r="C31" s="51">
        <v>4</v>
      </c>
      <c r="D31" s="51">
        <v>7</v>
      </c>
      <c r="E31" s="51"/>
      <c r="F31" s="51"/>
      <c r="G31" s="51"/>
      <c r="H31" s="51"/>
      <c r="I31" s="51"/>
      <c r="J31" s="51"/>
      <c r="K31" s="26"/>
      <c r="L31" s="51">
        <f t="shared" si="1"/>
        <v>11</v>
      </c>
      <c r="M31" s="51"/>
      <c r="N31" s="51"/>
      <c r="O31" s="51"/>
      <c r="P31" s="26"/>
      <c r="Q31" s="26"/>
      <c r="R31" s="26"/>
      <c r="S31" s="26"/>
      <c r="T31" s="27"/>
    </row>
    <row r="32" spans="1:20" x14ac:dyDescent="0.2">
      <c r="A32" s="152"/>
      <c r="B32" s="51" t="s">
        <v>284</v>
      </c>
      <c r="C32" s="51">
        <v>7</v>
      </c>
      <c r="D32" s="51">
        <v>5</v>
      </c>
      <c r="E32" s="51"/>
      <c r="F32" s="51"/>
      <c r="G32" s="51"/>
      <c r="H32" s="51"/>
      <c r="I32" s="51"/>
      <c r="J32" s="51"/>
      <c r="K32" s="26"/>
      <c r="L32" s="51">
        <f t="shared" si="1"/>
        <v>12</v>
      </c>
      <c r="M32" s="51"/>
      <c r="N32" s="51"/>
      <c r="O32" s="51"/>
      <c r="P32" s="26"/>
      <c r="Q32" s="26"/>
      <c r="R32" s="26"/>
      <c r="S32" s="26"/>
      <c r="T32" s="27"/>
    </row>
    <row r="33" spans="1:20" x14ac:dyDescent="0.2">
      <c r="A33" s="153" t="s">
        <v>224</v>
      </c>
      <c r="B33" s="16" t="s">
        <v>200</v>
      </c>
      <c r="C33" s="16">
        <v>1</v>
      </c>
      <c r="D33" s="16">
        <v>13</v>
      </c>
      <c r="E33" s="16">
        <v>5</v>
      </c>
      <c r="F33" s="16">
        <v>9</v>
      </c>
      <c r="G33" s="16">
        <v>3</v>
      </c>
      <c r="H33" s="16">
        <v>8</v>
      </c>
      <c r="I33" s="16">
        <v>14</v>
      </c>
      <c r="J33" s="16">
        <v>0</v>
      </c>
      <c r="K33" s="26"/>
      <c r="L33" s="16">
        <f>(C33+D33)</f>
        <v>14</v>
      </c>
      <c r="M33" s="16">
        <f>E33+F33</f>
        <v>14</v>
      </c>
      <c r="N33" s="16">
        <f>G33+H33</f>
        <v>11</v>
      </c>
      <c r="O33" s="16">
        <f>I33+J33</f>
        <v>14</v>
      </c>
      <c r="P33" s="26"/>
      <c r="Q33" s="26"/>
      <c r="R33" s="26"/>
      <c r="S33" s="26"/>
      <c r="T33" s="27"/>
    </row>
    <row r="34" spans="1:20" x14ac:dyDescent="0.2">
      <c r="A34" s="153"/>
      <c r="B34" s="16" t="s">
        <v>201</v>
      </c>
      <c r="C34" s="16">
        <v>10</v>
      </c>
      <c r="D34" s="16">
        <v>6</v>
      </c>
      <c r="E34" s="16">
        <v>2</v>
      </c>
      <c r="F34" s="16">
        <v>7</v>
      </c>
      <c r="G34" s="16">
        <v>0</v>
      </c>
      <c r="H34" s="16">
        <v>5</v>
      </c>
      <c r="I34" s="16">
        <v>1</v>
      </c>
      <c r="J34" s="16">
        <v>4</v>
      </c>
      <c r="K34" s="26"/>
      <c r="L34" s="16">
        <f t="shared" ref="L34:L62" si="6">(C34+D34)</f>
        <v>16</v>
      </c>
      <c r="M34" s="16">
        <f t="shared" ref="M34:M62" si="7">E34+F34</f>
        <v>9</v>
      </c>
      <c r="N34" s="16">
        <f t="shared" ref="N34:N60" si="8">G34+H34</f>
        <v>5</v>
      </c>
      <c r="O34" s="16">
        <f t="shared" ref="O34:O59" si="9">I34+J34</f>
        <v>5</v>
      </c>
      <c r="P34" s="26"/>
      <c r="Q34" s="26"/>
      <c r="R34" s="26"/>
      <c r="S34" s="26"/>
      <c r="T34" s="27"/>
    </row>
    <row r="35" spans="1:20" x14ac:dyDescent="0.2">
      <c r="A35" s="153"/>
      <c r="B35" s="16" t="s">
        <v>202</v>
      </c>
      <c r="C35" s="16">
        <v>1</v>
      </c>
      <c r="D35" s="16">
        <v>9</v>
      </c>
      <c r="E35" s="16">
        <v>5</v>
      </c>
      <c r="F35" s="16">
        <v>4</v>
      </c>
      <c r="G35" s="16">
        <v>7</v>
      </c>
      <c r="H35" s="16">
        <v>4</v>
      </c>
      <c r="I35" s="16">
        <v>3</v>
      </c>
      <c r="J35" s="16">
        <v>8</v>
      </c>
      <c r="K35" s="26"/>
      <c r="L35" s="16">
        <f t="shared" si="6"/>
        <v>10</v>
      </c>
      <c r="M35" s="16">
        <f t="shared" si="7"/>
        <v>9</v>
      </c>
      <c r="N35" s="16">
        <f t="shared" si="8"/>
        <v>11</v>
      </c>
      <c r="O35" s="16">
        <f t="shared" si="9"/>
        <v>11</v>
      </c>
      <c r="P35" s="26"/>
      <c r="Q35" s="26"/>
      <c r="R35" s="26"/>
      <c r="S35" s="26"/>
      <c r="T35" s="27"/>
    </row>
    <row r="36" spans="1:20" x14ac:dyDescent="0.2">
      <c r="A36" s="153"/>
      <c r="B36" s="16" t="s">
        <v>203</v>
      </c>
      <c r="C36" s="16">
        <v>6</v>
      </c>
      <c r="D36" s="16">
        <v>8</v>
      </c>
      <c r="E36" s="16">
        <v>5</v>
      </c>
      <c r="F36" s="16">
        <v>10</v>
      </c>
      <c r="G36" s="16">
        <v>9</v>
      </c>
      <c r="H36" s="16">
        <v>5</v>
      </c>
      <c r="I36" s="16">
        <v>1</v>
      </c>
      <c r="J36" s="16">
        <v>7</v>
      </c>
      <c r="K36" s="26"/>
      <c r="L36" s="16">
        <f t="shared" si="6"/>
        <v>14</v>
      </c>
      <c r="M36" s="16">
        <f t="shared" si="7"/>
        <v>15</v>
      </c>
      <c r="N36" s="16">
        <f t="shared" si="8"/>
        <v>14</v>
      </c>
      <c r="O36" s="16">
        <f t="shared" si="9"/>
        <v>8</v>
      </c>
      <c r="P36" s="26"/>
      <c r="Q36" s="26"/>
      <c r="R36" s="26"/>
      <c r="S36" s="26"/>
      <c r="T36" s="27"/>
    </row>
    <row r="37" spans="1:20" x14ac:dyDescent="0.2">
      <c r="A37" s="153"/>
      <c r="B37" s="16" t="s">
        <v>205</v>
      </c>
      <c r="C37" s="16">
        <v>9</v>
      </c>
      <c r="D37" s="16">
        <v>3</v>
      </c>
      <c r="E37" s="16">
        <v>1</v>
      </c>
      <c r="F37" s="16">
        <v>7</v>
      </c>
      <c r="G37" s="16">
        <v>4</v>
      </c>
      <c r="H37" s="16">
        <v>18</v>
      </c>
      <c r="I37" s="16">
        <v>0</v>
      </c>
      <c r="J37" s="16">
        <v>12</v>
      </c>
      <c r="K37" s="26"/>
      <c r="L37" s="16">
        <f t="shared" si="6"/>
        <v>12</v>
      </c>
      <c r="M37" s="16">
        <f t="shared" si="7"/>
        <v>8</v>
      </c>
      <c r="N37" s="16">
        <f t="shared" si="8"/>
        <v>22</v>
      </c>
      <c r="O37" s="16">
        <f t="shared" si="9"/>
        <v>12</v>
      </c>
      <c r="P37" s="26"/>
      <c r="Q37" s="26"/>
      <c r="R37" s="26"/>
      <c r="S37" s="26"/>
      <c r="T37" s="27"/>
    </row>
    <row r="38" spans="1:20" x14ac:dyDescent="0.2">
      <c r="A38" s="153"/>
      <c r="B38" s="16" t="s">
        <v>206</v>
      </c>
      <c r="C38" s="16">
        <v>3</v>
      </c>
      <c r="D38" s="16">
        <v>8</v>
      </c>
      <c r="E38" s="16">
        <v>0</v>
      </c>
      <c r="F38" s="16">
        <v>5</v>
      </c>
      <c r="G38" s="16">
        <v>0</v>
      </c>
      <c r="H38" s="16">
        <v>12</v>
      </c>
      <c r="I38" s="16">
        <v>0</v>
      </c>
      <c r="J38" s="16">
        <v>7</v>
      </c>
      <c r="K38" s="26"/>
      <c r="L38" s="16">
        <f t="shared" si="6"/>
        <v>11</v>
      </c>
      <c r="M38" s="16">
        <f t="shared" si="7"/>
        <v>5</v>
      </c>
      <c r="N38" s="16">
        <f t="shared" si="8"/>
        <v>12</v>
      </c>
      <c r="O38" s="16">
        <f t="shared" si="9"/>
        <v>7</v>
      </c>
      <c r="P38" s="26"/>
      <c r="Q38" s="26"/>
      <c r="R38" s="26"/>
      <c r="S38" s="26"/>
      <c r="T38" s="27"/>
    </row>
    <row r="39" spans="1:20" x14ac:dyDescent="0.2">
      <c r="A39" s="153"/>
      <c r="B39" s="16" t="s">
        <v>207</v>
      </c>
      <c r="C39" s="16">
        <v>0</v>
      </c>
      <c r="D39" s="16">
        <v>5</v>
      </c>
      <c r="E39" s="16">
        <v>0</v>
      </c>
      <c r="F39" s="16">
        <v>6</v>
      </c>
      <c r="G39" s="16">
        <v>0</v>
      </c>
      <c r="H39" s="16">
        <v>7</v>
      </c>
      <c r="I39" s="16">
        <v>7</v>
      </c>
      <c r="J39" s="16">
        <v>13</v>
      </c>
      <c r="K39" s="26"/>
      <c r="L39" s="16">
        <f t="shared" si="6"/>
        <v>5</v>
      </c>
      <c r="M39" s="16">
        <f t="shared" si="7"/>
        <v>6</v>
      </c>
      <c r="N39" s="16">
        <f t="shared" si="8"/>
        <v>7</v>
      </c>
      <c r="O39" s="16">
        <f t="shared" si="9"/>
        <v>20</v>
      </c>
      <c r="P39" s="26"/>
      <c r="Q39" s="26"/>
      <c r="R39" s="26"/>
      <c r="S39" s="26"/>
      <c r="T39" s="27"/>
    </row>
    <row r="40" spans="1:20" x14ac:dyDescent="0.2">
      <c r="A40" s="153"/>
      <c r="B40" s="16" t="s">
        <v>208</v>
      </c>
      <c r="C40" s="16">
        <v>3</v>
      </c>
      <c r="D40" s="16">
        <v>11</v>
      </c>
      <c r="E40" s="16">
        <v>6</v>
      </c>
      <c r="F40" s="16">
        <v>15</v>
      </c>
      <c r="G40" s="16">
        <v>5</v>
      </c>
      <c r="H40" s="16">
        <v>15</v>
      </c>
      <c r="I40" s="16">
        <v>1</v>
      </c>
      <c r="J40" s="16">
        <v>10</v>
      </c>
      <c r="K40" s="26"/>
      <c r="L40" s="16">
        <f t="shared" si="6"/>
        <v>14</v>
      </c>
      <c r="M40" s="16">
        <f t="shared" si="7"/>
        <v>21</v>
      </c>
      <c r="N40" s="16">
        <f t="shared" si="8"/>
        <v>20</v>
      </c>
      <c r="O40" s="16">
        <f t="shared" si="9"/>
        <v>11</v>
      </c>
      <c r="P40" s="26"/>
      <c r="Q40" s="26"/>
      <c r="R40" s="26"/>
      <c r="S40" s="26"/>
      <c r="T40" s="27"/>
    </row>
    <row r="41" spans="1:20" x14ac:dyDescent="0.2">
      <c r="A41" s="153"/>
      <c r="B41" s="16" t="s">
        <v>209</v>
      </c>
      <c r="C41" s="16">
        <v>3</v>
      </c>
      <c r="D41" s="16">
        <v>15</v>
      </c>
      <c r="E41" s="16">
        <v>0</v>
      </c>
      <c r="F41" s="16">
        <v>9</v>
      </c>
      <c r="G41" s="16">
        <v>12</v>
      </c>
      <c r="H41" s="16">
        <v>7</v>
      </c>
      <c r="I41" s="16">
        <v>0</v>
      </c>
      <c r="J41" s="16">
        <v>5</v>
      </c>
      <c r="K41" s="26"/>
      <c r="L41" s="16">
        <f t="shared" si="6"/>
        <v>18</v>
      </c>
      <c r="M41" s="16">
        <f t="shared" si="7"/>
        <v>9</v>
      </c>
      <c r="N41" s="16">
        <f t="shared" si="8"/>
        <v>19</v>
      </c>
      <c r="O41" s="16">
        <f t="shared" si="9"/>
        <v>5</v>
      </c>
      <c r="P41" s="26"/>
      <c r="Q41" s="26"/>
      <c r="R41" s="26"/>
      <c r="S41" s="26"/>
      <c r="T41" s="27"/>
    </row>
    <row r="42" spans="1:20" x14ac:dyDescent="0.2">
      <c r="A42" s="153"/>
      <c r="B42" s="16" t="s">
        <v>210</v>
      </c>
      <c r="C42" s="16">
        <v>6</v>
      </c>
      <c r="D42" s="16">
        <v>0</v>
      </c>
      <c r="E42" s="16">
        <v>6</v>
      </c>
      <c r="F42" s="16">
        <v>11</v>
      </c>
      <c r="G42" s="16">
        <v>4</v>
      </c>
      <c r="H42" s="16">
        <v>20</v>
      </c>
      <c r="I42" s="16">
        <v>10</v>
      </c>
      <c r="J42" s="16">
        <v>5</v>
      </c>
      <c r="K42" s="26"/>
      <c r="L42" s="16">
        <f t="shared" si="6"/>
        <v>6</v>
      </c>
      <c r="M42" s="16">
        <f t="shared" si="7"/>
        <v>17</v>
      </c>
      <c r="N42" s="16">
        <f t="shared" si="8"/>
        <v>24</v>
      </c>
      <c r="O42" s="16">
        <f t="shared" si="9"/>
        <v>15</v>
      </c>
      <c r="P42" s="26"/>
      <c r="Q42" s="26"/>
      <c r="R42" s="26"/>
      <c r="S42" s="26"/>
      <c r="T42" s="27"/>
    </row>
    <row r="43" spans="1:20" x14ac:dyDescent="0.2">
      <c r="A43" s="153"/>
      <c r="B43" s="16" t="s">
        <v>211</v>
      </c>
      <c r="C43" s="16">
        <v>8</v>
      </c>
      <c r="D43" s="16">
        <v>17</v>
      </c>
      <c r="E43" s="16">
        <v>6</v>
      </c>
      <c r="F43" s="16">
        <v>6</v>
      </c>
      <c r="G43" s="16">
        <v>6</v>
      </c>
      <c r="H43" s="16">
        <v>0</v>
      </c>
      <c r="I43" s="16">
        <v>0</v>
      </c>
      <c r="J43" s="16">
        <v>8</v>
      </c>
      <c r="K43" s="26"/>
      <c r="L43" s="16">
        <f t="shared" si="6"/>
        <v>25</v>
      </c>
      <c r="M43" s="16">
        <f t="shared" si="7"/>
        <v>12</v>
      </c>
      <c r="N43" s="16">
        <f t="shared" si="8"/>
        <v>6</v>
      </c>
      <c r="O43" s="16">
        <f t="shared" si="9"/>
        <v>8</v>
      </c>
      <c r="P43" s="26"/>
      <c r="Q43" s="26"/>
      <c r="R43" s="26"/>
      <c r="S43" s="26"/>
      <c r="T43" s="27"/>
    </row>
    <row r="44" spans="1:20" x14ac:dyDescent="0.2">
      <c r="A44" s="153"/>
      <c r="B44" s="16" t="s">
        <v>212</v>
      </c>
      <c r="C44" s="16">
        <v>4</v>
      </c>
      <c r="D44" s="16">
        <v>1</v>
      </c>
      <c r="E44" s="16">
        <v>0</v>
      </c>
      <c r="F44" s="16">
        <v>20</v>
      </c>
      <c r="G44" s="16">
        <v>9</v>
      </c>
      <c r="H44" s="16">
        <v>5</v>
      </c>
      <c r="I44" s="16">
        <v>6</v>
      </c>
      <c r="J44" s="16">
        <v>7</v>
      </c>
      <c r="K44" s="26"/>
      <c r="L44" s="16">
        <f t="shared" si="6"/>
        <v>5</v>
      </c>
      <c r="M44" s="16">
        <f t="shared" si="7"/>
        <v>20</v>
      </c>
      <c r="N44" s="16">
        <f t="shared" si="8"/>
        <v>14</v>
      </c>
      <c r="O44" s="16">
        <f t="shared" si="9"/>
        <v>13</v>
      </c>
      <c r="P44" s="26"/>
      <c r="Q44" s="26"/>
      <c r="R44" s="26"/>
      <c r="S44" s="26"/>
      <c r="T44" s="27"/>
    </row>
    <row r="45" spans="1:20" x14ac:dyDescent="0.2">
      <c r="A45" s="153"/>
      <c r="B45" s="16" t="s">
        <v>213</v>
      </c>
      <c r="C45" s="16">
        <v>4</v>
      </c>
      <c r="D45" s="16">
        <v>11</v>
      </c>
      <c r="E45" s="16">
        <v>4</v>
      </c>
      <c r="F45" s="16">
        <v>12</v>
      </c>
      <c r="G45" s="16">
        <v>1</v>
      </c>
      <c r="H45" s="16">
        <v>6</v>
      </c>
      <c r="I45" s="16">
        <v>8</v>
      </c>
      <c r="J45" s="16">
        <v>6</v>
      </c>
      <c r="K45" s="26"/>
      <c r="L45" s="16">
        <f t="shared" si="6"/>
        <v>15</v>
      </c>
      <c r="M45" s="16">
        <f t="shared" si="7"/>
        <v>16</v>
      </c>
      <c r="N45" s="16">
        <f t="shared" si="8"/>
        <v>7</v>
      </c>
      <c r="O45" s="16">
        <f t="shared" si="9"/>
        <v>14</v>
      </c>
      <c r="P45" s="26"/>
      <c r="Q45" s="26"/>
      <c r="R45" s="26"/>
      <c r="S45" s="26"/>
      <c r="T45" s="27"/>
    </row>
    <row r="46" spans="1:20" x14ac:dyDescent="0.2">
      <c r="A46" s="153"/>
      <c r="B46" s="16" t="s">
        <v>214</v>
      </c>
      <c r="C46" s="16">
        <v>8</v>
      </c>
      <c r="D46" s="16">
        <v>3</v>
      </c>
      <c r="E46" s="16">
        <v>2</v>
      </c>
      <c r="F46" s="16">
        <v>8</v>
      </c>
      <c r="G46" s="16">
        <v>5</v>
      </c>
      <c r="H46" s="16">
        <v>8</v>
      </c>
      <c r="I46" s="16">
        <v>11</v>
      </c>
      <c r="J46" s="16">
        <v>11</v>
      </c>
      <c r="K46" s="26"/>
      <c r="L46" s="16">
        <f t="shared" si="6"/>
        <v>11</v>
      </c>
      <c r="M46" s="16">
        <f t="shared" si="7"/>
        <v>10</v>
      </c>
      <c r="N46" s="16">
        <f t="shared" si="8"/>
        <v>13</v>
      </c>
      <c r="O46" s="16">
        <f t="shared" si="9"/>
        <v>22</v>
      </c>
      <c r="P46" s="26"/>
      <c r="Q46" s="26"/>
      <c r="R46" s="26"/>
      <c r="S46" s="26"/>
      <c r="T46" s="27"/>
    </row>
    <row r="47" spans="1:20" x14ac:dyDescent="0.2">
      <c r="A47" s="153"/>
      <c r="B47" s="16" t="s">
        <v>215</v>
      </c>
      <c r="C47" s="16">
        <v>6</v>
      </c>
      <c r="D47" s="16">
        <v>10</v>
      </c>
      <c r="E47" s="16">
        <v>8</v>
      </c>
      <c r="F47" s="16">
        <v>0</v>
      </c>
      <c r="G47" s="16">
        <v>5</v>
      </c>
      <c r="H47" s="16">
        <v>4</v>
      </c>
      <c r="I47" s="16">
        <v>10</v>
      </c>
      <c r="J47" s="16">
        <v>4</v>
      </c>
      <c r="K47" s="26"/>
      <c r="L47" s="16">
        <f t="shared" si="6"/>
        <v>16</v>
      </c>
      <c r="M47" s="16">
        <f t="shared" si="7"/>
        <v>8</v>
      </c>
      <c r="N47" s="16">
        <f t="shared" si="8"/>
        <v>9</v>
      </c>
      <c r="O47" s="16">
        <f t="shared" si="9"/>
        <v>14</v>
      </c>
      <c r="P47" s="26"/>
      <c r="Q47" s="26"/>
      <c r="R47" s="26"/>
      <c r="S47" s="26"/>
      <c r="T47" s="27"/>
    </row>
    <row r="48" spans="1:20" x14ac:dyDescent="0.2">
      <c r="A48" s="153"/>
      <c r="B48" s="16" t="s">
        <v>216</v>
      </c>
      <c r="C48" s="16">
        <v>3</v>
      </c>
      <c r="D48" s="16">
        <v>7</v>
      </c>
      <c r="E48" s="16">
        <v>13</v>
      </c>
      <c r="F48" s="16">
        <v>4</v>
      </c>
      <c r="G48" s="16">
        <v>6</v>
      </c>
      <c r="H48" s="16">
        <v>7</v>
      </c>
      <c r="I48" s="16">
        <v>5</v>
      </c>
      <c r="J48" s="16">
        <v>6</v>
      </c>
      <c r="K48" s="26"/>
      <c r="L48" s="16">
        <f t="shared" si="6"/>
        <v>10</v>
      </c>
      <c r="M48" s="16">
        <f t="shared" si="7"/>
        <v>17</v>
      </c>
      <c r="N48" s="16">
        <f t="shared" si="8"/>
        <v>13</v>
      </c>
      <c r="O48" s="16">
        <f t="shared" si="9"/>
        <v>11</v>
      </c>
      <c r="P48" s="26"/>
      <c r="Q48" s="26"/>
      <c r="R48" s="26"/>
      <c r="S48" s="26"/>
      <c r="T48" s="27"/>
    </row>
    <row r="49" spans="1:20" x14ac:dyDescent="0.2">
      <c r="A49" s="153"/>
      <c r="B49" s="16" t="s">
        <v>273</v>
      </c>
      <c r="C49" s="16">
        <v>3</v>
      </c>
      <c r="D49" s="16">
        <v>3</v>
      </c>
      <c r="E49" s="16">
        <v>2</v>
      </c>
      <c r="F49" s="16">
        <v>7</v>
      </c>
      <c r="G49" s="16">
        <v>2</v>
      </c>
      <c r="H49" s="16">
        <v>6</v>
      </c>
      <c r="I49" s="16">
        <v>4</v>
      </c>
      <c r="J49" s="16">
        <v>5</v>
      </c>
      <c r="K49" s="26"/>
      <c r="L49" s="16">
        <f t="shared" si="6"/>
        <v>6</v>
      </c>
      <c r="M49" s="16">
        <f t="shared" si="7"/>
        <v>9</v>
      </c>
      <c r="N49" s="16">
        <f t="shared" si="8"/>
        <v>8</v>
      </c>
      <c r="O49" s="16">
        <f t="shared" si="9"/>
        <v>9</v>
      </c>
      <c r="P49" s="26"/>
      <c r="Q49" s="26"/>
      <c r="R49" s="26"/>
      <c r="S49" s="26"/>
      <c r="T49" s="27"/>
    </row>
    <row r="50" spans="1:20" x14ac:dyDescent="0.2">
      <c r="A50" s="153"/>
      <c r="B50" s="16" t="s">
        <v>274</v>
      </c>
      <c r="C50" s="16">
        <v>3</v>
      </c>
      <c r="D50" s="16">
        <v>10</v>
      </c>
      <c r="E50" s="16">
        <v>3</v>
      </c>
      <c r="F50" s="16">
        <v>6</v>
      </c>
      <c r="G50" s="16">
        <v>0</v>
      </c>
      <c r="H50" s="16">
        <v>18</v>
      </c>
      <c r="I50" s="16">
        <v>7</v>
      </c>
      <c r="J50" s="16">
        <v>14</v>
      </c>
      <c r="K50" s="26"/>
      <c r="L50" s="16">
        <f t="shared" si="6"/>
        <v>13</v>
      </c>
      <c r="M50" s="16">
        <f t="shared" si="7"/>
        <v>9</v>
      </c>
      <c r="N50" s="16">
        <f t="shared" si="8"/>
        <v>18</v>
      </c>
      <c r="O50" s="16">
        <f t="shared" si="9"/>
        <v>21</v>
      </c>
      <c r="P50" s="26"/>
      <c r="Q50" s="26"/>
      <c r="R50" s="26"/>
      <c r="S50" s="26"/>
      <c r="T50" s="27"/>
    </row>
    <row r="51" spans="1:20" x14ac:dyDescent="0.2">
      <c r="A51" s="153"/>
      <c r="B51" s="16" t="s">
        <v>275</v>
      </c>
      <c r="C51" s="16">
        <v>5</v>
      </c>
      <c r="D51" s="16">
        <v>6</v>
      </c>
      <c r="E51" s="16">
        <v>7</v>
      </c>
      <c r="F51" s="16">
        <v>14</v>
      </c>
      <c r="G51" s="16">
        <v>0</v>
      </c>
      <c r="H51" s="16">
        <v>9</v>
      </c>
      <c r="I51" s="16">
        <v>4</v>
      </c>
      <c r="J51" s="16">
        <v>9</v>
      </c>
      <c r="K51" s="26"/>
      <c r="L51" s="16">
        <f t="shared" si="6"/>
        <v>11</v>
      </c>
      <c r="M51" s="16">
        <f t="shared" si="7"/>
        <v>21</v>
      </c>
      <c r="N51" s="16">
        <f t="shared" si="8"/>
        <v>9</v>
      </c>
      <c r="O51" s="16">
        <f t="shared" si="9"/>
        <v>13</v>
      </c>
      <c r="P51" s="26"/>
      <c r="Q51" s="26"/>
      <c r="R51" s="26"/>
      <c r="S51" s="26"/>
      <c r="T51" s="27"/>
    </row>
    <row r="52" spans="1:20" x14ac:dyDescent="0.2">
      <c r="A52" s="153"/>
      <c r="B52" s="16" t="s">
        <v>276</v>
      </c>
      <c r="C52" s="16">
        <v>7</v>
      </c>
      <c r="D52" s="16">
        <v>3</v>
      </c>
      <c r="E52" s="16">
        <v>2</v>
      </c>
      <c r="F52" s="16">
        <v>17</v>
      </c>
      <c r="G52" s="16">
        <v>5</v>
      </c>
      <c r="H52" s="16">
        <v>7</v>
      </c>
      <c r="I52" s="16">
        <v>3</v>
      </c>
      <c r="J52" s="16">
        <v>10</v>
      </c>
      <c r="K52" s="26"/>
      <c r="L52" s="16">
        <f t="shared" si="6"/>
        <v>10</v>
      </c>
      <c r="M52" s="16">
        <f t="shared" si="7"/>
        <v>19</v>
      </c>
      <c r="N52" s="16">
        <f t="shared" si="8"/>
        <v>12</v>
      </c>
      <c r="O52" s="16">
        <f t="shared" si="9"/>
        <v>13</v>
      </c>
      <c r="P52" s="26"/>
      <c r="Q52" s="26"/>
      <c r="R52" s="26"/>
      <c r="S52" s="26"/>
      <c r="T52" s="27"/>
    </row>
    <row r="53" spans="1:20" x14ac:dyDescent="0.2">
      <c r="A53" s="153"/>
      <c r="B53" s="16" t="s">
        <v>277</v>
      </c>
      <c r="C53" s="16">
        <v>5</v>
      </c>
      <c r="D53" s="16">
        <v>8</v>
      </c>
      <c r="E53" s="16">
        <v>14</v>
      </c>
      <c r="F53" s="16">
        <v>0</v>
      </c>
      <c r="G53" s="16">
        <v>2</v>
      </c>
      <c r="H53" s="16">
        <v>7</v>
      </c>
      <c r="I53" s="16">
        <v>5</v>
      </c>
      <c r="J53" s="16">
        <v>4</v>
      </c>
      <c r="K53" s="26"/>
      <c r="L53" s="16">
        <f t="shared" si="6"/>
        <v>13</v>
      </c>
      <c r="M53" s="16">
        <f t="shared" si="7"/>
        <v>14</v>
      </c>
      <c r="N53" s="16">
        <f t="shared" si="8"/>
        <v>9</v>
      </c>
      <c r="O53" s="16">
        <f t="shared" si="9"/>
        <v>9</v>
      </c>
      <c r="P53" s="26"/>
      <c r="Q53" s="26"/>
      <c r="R53" s="26"/>
      <c r="S53" s="26"/>
      <c r="T53" s="27"/>
    </row>
    <row r="54" spans="1:20" x14ac:dyDescent="0.2">
      <c r="A54" s="153"/>
      <c r="B54" s="16" t="s">
        <v>278</v>
      </c>
      <c r="C54" s="16">
        <v>8</v>
      </c>
      <c r="D54" s="16">
        <v>5</v>
      </c>
      <c r="E54" s="16">
        <v>4</v>
      </c>
      <c r="F54" s="16">
        <v>4</v>
      </c>
      <c r="G54" s="16">
        <v>4</v>
      </c>
      <c r="H54" s="16">
        <v>14</v>
      </c>
      <c r="I54" s="16">
        <v>1</v>
      </c>
      <c r="J54" s="16">
        <v>7</v>
      </c>
      <c r="K54" s="26"/>
      <c r="L54" s="16">
        <f t="shared" si="6"/>
        <v>13</v>
      </c>
      <c r="M54" s="16">
        <f t="shared" si="7"/>
        <v>8</v>
      </c>
      <c r="N54" s="16">
        <f t="shared" si="8"/>
        <v>18</v>
      </c>
      <c r="O54" s="16">
        <f t="shared" si="9"/>
        <v>8</v>
      </c>
      <c r="P54" s="26"/>
      <c r="Q54" s="26"/>
      <c r="R54" s="26"/>
      <c r="S54" s="26"/>
      <c r="T54" s="27"/>
    </row>
    <row r="55" spans="1:20" x14ac:dyDescent="0.2">
      <c r="A55" s="153"/>
      <c r="B55" s="16" t="s">
        <v>279</v>
      </c>
      <c r="C55" s="16">
        <v>7</v>
      </c>
      <c r="D55" s="16">
        <v>8</v>
      </c>
      <c r="E55" s="16">
        <v>0</v>
      </c>
      <c r="F55" s="16">
        <v>8</v>
      </c>
      <c r="G55" s="16">
        <v>4</v>
      </c>
      <c r="H55" s="16">
        <v>6</v>
      </c>
      <c r="I55" s="16">
        <v>4</v>
      </c>
      <c r="J55" s="16">
        <v>9</v>
      </c>
      <c r="K55" s="26"/>
      <c r="L55" s="16">
        <f t="shared" si="6"/>
        <v>15</v>
      </c>
      <c r="M55" s="16">
        <f t="shared" si="7"/>
        <v>8</v>
      </c>
      <c r="N55" s="16">
        <f t="shared" si="8"/>
        <v>10</v>
      </c>
      <c r="O55" s="16">
        <f t="shared" si="9"/>
        <v>13</v>
      </c>
      <c r="P55" s="26"/>
      <c r="Q55" s="26"/>
      <c r="R55" s="26"/>
      <c r="S55" s="26"/>
      <c r="T55" s="27"/>
    </row>
    <row r="56" spans="1:20" x14ac:dyDescent="0.2">
      <c r="A56" s="153"/>
      <c r="B56" s="16" t="s">
        <v>280</v>
      </c>
      <c r="C56" s="16">
        <v>8</v>
      </c>
      <c r="D56" s="16">
        <v>13</v>
      </c>
      <c r="E56" s="16">
        <v>9</v>
      </c>
      <c r="F56" s="16">
        <v>11</v>
      </c>
      <c r="G56" s="16">
        <v>4</v>
      </c>
      <c r="H56" s="16">
        <v>5</v>
      </c>
      <c r="I56" s="16">
        <v>5</v>
      </c>
      <c r="J56" s="16">
        <v>6</v>
      </c>
      <c r="K56" s="26"/>
      <c r="L56" s="16">
        <f t="shared" si="6"/>
        <v>21</v>
      </c>
      <c r="M56" s="16">
        <f t="shared" si="7"/>
        <v>20</v>
      </c>
      <c r="N56" s="16">
        <f t="shared" si="8"/>
        <v>9</v>
      </c>
      <c r="O56" s="16">
        <f t="shared" si="9"/>
        <v>11</v>
      </c>
      <c r="P56" s="26"/>
      <c r="Q56" s="26"/>
      <c r="R56" s="26"/>
      <c r="S56" s="26"/>
      <c r="T56" s="27"/>
    </row>
    <row r="57" spans="1:20" x14ac:dyDescent="0.2">
      <c r="A57" s="153"/>
      <c r="B57" s="16" t="s">
        <v>281</v>
      </c>
      <c r="C57" s="16">
        <v>0</v>
      </c>
      <c r="D57" s="16">
        <v>9</v>
      </c>
      <c r="E57" s="16">
        <v>3</v>
      </c>
      <c r="F57" s="16">
        <v>9</v>
      </c>
      <c r="G57" s="16">
        <v>2</v>
      </c>
      <c r="H57" s="16">
        <v>5</v>
      </c>
      <c r="I57" s="16">
        <v>10</v>
      </c>
      <c r="J57" s="16">
        <v>3</v>
      </c>
      <c r="K57" s="26"/>
      <c r="L57" s="16">
        <f t="shared" si="6"/>
        <v>9</v>
      </c>
      <c r="M57" s="16">
        <f t="shared" si="7"/>
        <v>12</v>
      </c>
      <c r="N57" s="16">
        <f t="shared" si="8"/>
        <v>7</v>
      </c>
      <c r="O57" s="16">
        <f t="shared" si="9"/>
        <v>13</v>
      </c>
      <c r="P57" s="26"/>
      <c r="Q57" s="26"/>
      <c r="R57" s="26"/>
      <c r="S57" s="26"/>
      <c r="T57" s="27"/>
    </row>
    <row r="58" spans="1:20" x14ac:dyDescent="0.2">
      <c r="A58" s="153"/>
      <c r="B58" s="16" t="s">
        <v>282</v>
      </c>
      <c r="C58" s="16">
        <v>2</v>
      </c>
      <c r="D58" s="16">
        <v>5</v>
      </c>
      <c r="E58" s="16">
        <v>4</v>
      </c>
      <c r="F58" s="16">
        <v>8</v>
      </c>
      <c r="G58" s="16">
        <v>6</v>
      </c>
      <c r="H58" s="16">
        <v>0</v>
      </c>
      <c r="I58" s="16">
        <v>1</v>
      </c>
      <c r="J58" s="16">
        <v>14</v>
      </c>
      <c r="K58" s="26"/>
      <c r="L58" s="16">
        <f t="shared" si="6"/>
        <v>7</v>
      </c>
      <c r="M58" s="16">
        <f t="shared" si="7"/>
        <v>12</v>
      </c>
      <c r="N58" s="16">
        <f t="shared" si="8"/>
        <v>6</v>
      </c>
      <c r="O58" s="16">
        <f t="shared" si="9"/>
        <v>15</v>
      </c>
      <c r="P58" s="26"/>
      <c r="Q58" s="26"/>
      <c r="R58" s="26"/>
      <c r="S58" s="26"/>
      <c r="T58" s="27"/>
    </row>
    <row r="59" spans="1:20" x14ac:dyDescent="0.2">
      <c r="A59" s="153"/>
      <c r="B59" s="16" t="s">
        <v>283</v>
      </c>
      <c r="C59" s="16">
        <v>6</v>
      </c>
      <c r="D59" s="16">
        <v>13</v>
      </c>
      <c r="E59" s="16">
        <v>3</v>
      </c>
      <c r="F59" s="16">
        <v>9</v>
      </c>
      <c r="G59" s="16">
        <v>2</v>
      </c>
      <c r="H59" s="16">
        <v>8</v>
      </c>
      <c r="I59" s="16">
        <v>8</v>
      </c>
      <c r="J59" s="16">
        <v>8</v>
      </c>
      <c r="K59" s="26"/>
      <c r="L59" s="16">
        <f t="shared" si="6"/>
        <v>19</v>
      </c>
      <c r="M59" s="16">
        <f t="shared" si="7"/>
        <v>12</v>
      </c>
      <c r="N59" s="16">
        <f t="shared" si="8"/>
        <v>10</v>
      </c>
      <c r="O59" s="16">
        <f t="shared" si="9"/>
        <v>16</v>
      </c>
      <c r="P59" s="26"/>
      <c r="Q59" s="26"/>
      <c r="R59" s="26"/>
      <c r="S59" s="26"/>
      <c r="T59" s="27"/>
    </row>
    <row r="60" spans="1:20" x14ac:dyDescent="0.2">
      <c r="A60" s="153"/>
      <c r="B60" s="16" t="s">
        <v>284</v>
      </c>
      <c r="C60" s="16">
        <v>9</v>
      </c>
      <c r="D60" s="16">
        <v>6</v>
      </c>
      <c r="E60" s="16">
        <v>4</v>
      </c>
      <c r="F60" s="16">
        <v>6</v>
      </c>
      <c r="G60" s="16">
        <v>7</v>
      </c>
      <c r="H60" s="16">
        <v>7</v>
      </c>
      <c r="I60" s="16"/>
      <c r="J60" s="16"/>
      <c r="K60" s="26"/>
      <c r="L60" s="16">
        <f t="shared" si="6"/>
        <v>15</v>
      </c>
      <c r="M60" s="16">
        <f t="shared" si="7"/>
        <v>10</v>
      </c>
      <c r="N60" s="16">
        <f t="shared" si="8"/>
        <v>14</v>
      </c>
      <c r="O60" s="16"/>
      <c r="P60" s="26"/>
      <c r="Q60" s="26"/>
      <c r="R60" s="26"/>
      <c r="S60" s="26"/>
      <c r="T60" s="27"/>
    </row>
    <row r="61" spans="1:20" x14ac:dyDescent="0.2">
      <c r="A61" s="153"/>
      <c r="B61" s="16" t="s">
        <v>285</v>
      </c>
      <c r="C61" s="16">
        <v>8</v>
      </c>
      <c r="D61" s="16">
        <v>8</v>
      </c>
      <c r="E61" s="16">
        <v>0</v>
      </c>
      <c r="F61" s="16">
        <v>12</v>
      </c>
      <c r="G61" s="16"/>
      <c r="H61" s="16"/>
      <c r="I61" s="16"/>
      <c r="J61" s="16"/>
      <c r="K61" s="26"/>
      <c r="L61" s="16">
        <f t="shared" si="6"/>
        <v>16</v>
      </c>
      <c r="M61" s="16">
        <f t="shared" si="7"/>
        <v>12</v>
      </c>
      <c r="N61" s="16"/>
      <c r="O61" s="16"/>
      <c r="P61" s="26"/>
      <c r="Q61" s="26"/>
      <c r="R61" s="26"/>
      <c r="S61" s="26"/>
      <c r="T61" s="27"/>
    </row>
    <row r="62" spans="1:20" ht="17" thickBot="1" x14ac:dyDescent="0.25">
      <c r="A62" s="154"/>
      <c r="B62" s="20" t="s">
        <v>286</v>
      </c>
      <c r="C62" s="20">
        <v>0</v>
      </c>
      <c r="D62" s="20">
        <v>7</v>
      </c>
      <c r="E62" s="20">
        <v>6</v>
      </c>
      <c r="F62" s="20">
        <v>3</v>
      </c>
      <c r="G62" s="20"/>
      <c r="H62" s="20"/>
      <c r="I62" s="20"/>
      <c r="J62" s="20"/>
      <c r="K62" s="32"/>
      <c r="L62" s="20">
        <f t="shared" si="6"/>
        <v>7</v>
      </c>
      <c r="M62" s="20">
        <f t="shared" si="7"/>
        <v>9</v>
      </c>
      <c r="N62" s="20"/>
      <c r="O62" s="20"/>
      <c r="P62" s="32"/>
      <c r="Q62" s="32"/>
      <c r="R62" s="32"/>
      <c r="S62" s="32"/>
      <c r="T62" s="33"/>
    </row>
  </sheetData>
  <mergeCells count="10">
    <mergeCell ref="A1:T1"/>
    <mergeCell ref="A5:A32"/>
    <mergeCell ref="A33:A62"/>
    <mergeCell ref="B2:J2"/>
    <mergeCell ref="L2:O2"/>
    <mergeCell ref="Q2:T2"/>
    <mergeCell ref="C3:D3"/>
    <mergeCell ref="E3:F3"/>
    <mergeCell ref="G3:H3"/>
    <mergeCell ref="I3:J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64080-58AE-334D-99EA-C4D25AAACB95}">
  <dimension ref="A1:T110"/>
  <sheetViews>
    <sheetView workbookViewId="0">
      <selection activeCell="N28" sqref="N28"/>
    </sheetView>
  </sheetViews>
  <sheetFormatPr baseColWidth="10" defaultRowHeight="16" x14ac:dyDescent="0.2"/>
  <cols>
    <col min="7" max="9" width="12.33203125" customWidth="1"/>
  </cols>
  <sheetData>
    <row r="1" spans="1:20" s="3" customFormat="1" ht="8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O1" s="3" t="s">
        <v>128</v>
      </c>
      <c r="P1" s="3" t="s">
        <v>129</v>
      </c>
      <c r="Q1" s="3" t="s">
        <v>130</v>
      </c>
      <c r="R1" s="3" t="s">
        <v>131</v>
      </c>
      <c r="S1" s="3" t="s">
        <v>132</v>
      </c>
      <c r="T1" s="3" t="s">
        <v>133</v>
      </c>
    </row>
    <row r="2" spans="1:20" ht="18" x14ac:dyDescent="0.2">
      <c r="A2" s="1">
        <v>43992</v>
      </c>
      <c r="B2" s="2" t="s">
        <v>13</v>
      </c>
      <c r="C2">
        <v>24</v>
      </c>
      <c r="D2" t="s">
        <v>14</v>
      </c>
      <c r="E2" t="s">
        <v>15</v>
      </c>
      <c r="F2" t="s">
        <v>14</v>
      </c>
      <c r="G2" t="s">
        <v>15</v>
      </c>
      <c r="H2" t="s">
        <v>15</v>
      </c>
      <c r="I2" t="s">
        <v>15</v>
      </c>
      <c r="J2">
        <v>0</v>
      </c>
      <c r="K2">
        <v>0</v>
      </c>
      <c r="L2">
        <v>0</v>
      </c>
      <c r="O2" t="s">
        <v>134</v>
      </c>
      <c r="P2">
        <v>52</v>
      </c>
      <c r="Q2">
        <v>38</v>
      </c>
      <c r="R2">
        <v>22</v>
      </c>
      <c r="S2">
        <f>Q2/P2*100</f>
        <v>73.076923076923066</v>
      </c>
      <c r="T2">
        <f>R2/P2*100</f>
        <v>42.307692307692307</v>
      </c>
    </row>
    <row r="3" spans="1:20" ht="18" x14ac:dyDescent="0.2">
      <c r="A3" s="1">
        <v>43992</v>
      </c>
      <c r="B3" s="2" t="s">
        <v>16</v>
      </c>
      <c r="C3">
        <v>24</v>
      </c>
      <c r="D3" t="s">
        <v>14</v>
      </c>
      <c r="E3" t="s">
        <v>15</v>
      </c>
      <c r="F3" t="s">
        <v>14</v>
      </c>
      <c r="G3" t="s">
        <v>15</v>
      </c>
      <c r="H3" t="s">
        <v>15</v>
      </c>
      <c r="I3" t="s">
        <v>15</v>
      </c>
      <c r="J3">
        <v>0</v>
      </c>
      <c r="K3">
        <v>0</v>
      </c>
      <c r="L3">
        <v>0</v>
      </c>
      <c r="O3" t="s">
        <v>135</v>
      </c>
      <c r="P3">
        <v>24</v>
      </c>
      <c r="Q3">
        <v>5</v>
      </c>
      <c r="R3">
        <v>1</v>
      </c>
      <c r="S3">
        <f>Q3/P3*100</f>
        <v>20.833333333333336</v>
      </c>
      <c r="T3">
        <f>R3/P3*100</f>
        <v>4.1666666666666661</v>
      </c>
    </row>
    <row r="4" spans="1:20" ht="18" x14ac:dyDescent="0.2">
      <c r="A4" s="1">
        <v>43992</v>
      </c>
      <c r="B4" s="2" t="s">
        <v>17</v>
      </c>
      <c r="C4">
        <v>24</v>
      </c>
      <c r="D4" t="s">
        <v>14</v>
      </c>
      <c r="E4" t="s">
        <v>14</v>
      </c>
      <c r="F4" t="s">
        <v>14</v>
      </c>
      <c r="G4" t="s">
        <v>15</v>
      </c>
      <c r="H4" t="s">
        <v>15</v>
      </c>
      <c r="I4" t="s">
        <v>15</v>
      </c>
      <c r="J4">
        <v>0</v>
      </c>
      <c r="K4">
        <v>0</v>
      </c>
      <c r="L4">
        <v>0</v>
      </c>
      <c r="O4" t="s">
        <v>136</v>
      </c>
      <c r="P4">
        <v>31</v>
      </c>
      <c r="Q4">
        <v>30</v>
      </c>
      <c r="R4">
        <v>2</v>
      </c>
      <c r="S4">
        <f>Q4/P4*100</f>
        <v>96.774193548387103</v>
      </c>
      <c r="T4">
        <f>R4/P4*100</f>
        <v>6.4516129032258061</v>
      </c>
    </row>
    <row r="5" spans="1:20" ht="18" x14ac:dyDescent="0.2">
      <c r="A5" s="1">
        <v>43992</v>
      </c>
      <c r="B5" s="2" t="s">
        <v>18</v>
      </c>
      <c r="C5">
        <v>24</v>
      </c>
      <c r="D5" t="s">
        <v>14</v>
      </c>
      <c r="E5" t="s">
        <v>14</v>
      </c>
      <c r="F5" t="s">
        <v>14</v>
      </c>
      <c r="G5" t="s">
        <v>15</v>
      </c>
      <c r="H5" t="s">
        <v>15</v>
      </c>
      <c r="I5" t="s">
        <v>15</v>
      </c>
      <c r="J5">
        <v>0</v>
      </c>
      <c r="K5">
        <v>0</v>
      </c>
      <c r="L5">
        <v>0</v>
      </c>
    </row>
    <row r="6" spans="1:20" ht="18" x14ac:dyDescent="0.2">
      <c r="A6" s="1">
        <v>44000</v>
      </c>
      <c r="B6" s="2" t="s">
        <v>19</v>
      </c>
      <c r="C6">
        <v>24</v>
      </c>
      <c r="D6" t="s">
        <v>14</v>
      </c>
      <c r="E6" t="s">
        <v>15</v>
      </c>
      <c r="F6" t="s">
        <v>14</v>
      </c>
      <c r="G6" t="s">
        <v>15</v>
      </c>
      <c r="H6" t="s">
        <v>15</v>
      </c>
      <c r="I6" t="s">
        <v>15</v>
      </c>
      <c r="J6">
        <v>0</v>
      </c>
      <c r="K6">
        <v>0</v>
      </c>
      <c r="L6">
        <v>0</v>
      </c>
    </row>
    <row r="7" spans="1:20" ht="18" x14ac:dyDescent="0.2">
      <c r="A7" s="1">
        <v>44000</v>
      </c>
      <c r="B7" s="2" t="s">
        <v>20</v>
      </c>
      <c r="C7">
        <v>24</v>
      </c>
      <c r="D7" t="s">
        <v>14</v>
      </c>
      <c r="E7" t="s">
        <v>15</v>
      </c>
      <c r="F7" t="s">
        <v>14</v>
      </c>
      <c r="G7" t="s">
        <v>14</v>
      </c>
      <c r="H7" t="s">
        <v>15</v>
      </c>
      <c r="I7" t="s">
        <v>15</v>
      </c>
      <c r="J7">
        <v>0</v>
      </c>
      <c r="K7">
        <v>0</v>
      </c>
      <c r="L7">
        <v>0</v>
      </c>
    </row>
    <row r="8" spans="1:20" ht="18" x14ac:dyDescent="0.2">
      <c r="A8" s="1">
        <v>44000</v>
      </c>
      <c r="B8" s="2" t="s">
        <v>21</v>
      </c>
      <c r="C8">
        <v>24</v>
      </c>
      <c r="D8" t="s">
        <v>14</v>
      </c>
      <c r="E8" t="s">
        <v>15</v>
      </c>
      <c r="F8" t="s">
        <v>14</v>
      </c>
      <c r="G8" t="s">
        <v>15</v>
      </c>
      <c r="H8" t="s">
        <v>15</v>
      </c>
      <c r="I8" t="s">
        <v>15</v>
      </c>
      <c r="J8">
        <v>0</v>
      </c>
      <c r="K8">
        <v>0</v>
      </c>
      <c r="L8">
        <v>0</v>
      </c>
      <c r="M8" t="s">
        <v>22</v>
      </c>
    </row>
    <row r="9" spans="1:20" ht="18" x14ac:dyDescent="0.2">
      <c r="A9" s="1">
        <v>44019</v>
      </c>
      <c r="B9" s="2" t="s">
        <v>23</v>
      </c>
      <c r="C9">
        <v>24</v>
      </c>
      <c r="D9" t="s">
        <v>14</v>
      </c>
      <c r="E9" t="s">
        <v>15</v>
      </c>
      <c r="F9" t="s">
        <v>14</v>
      </c>
      <c r="G9" t="s">
        <v>14</v>
      </c>
      <c r="H9" t="s">
        <v>15</v>
      </c>
      <c r="I9" t="s">
        <v>15</v>
      </c>
      <c r="J9">
        <v>0</v>
      </c>
      <c r="K9">
        <v>0</v>
      </c>
      <c r="L9">
        <v>0</v>
      </c>
    </row>
    <row r="10" spans="1:20" ht="18" x14ac:dyDescent="0.2">
      <c r="A10" s="1">
        <v>44019</v>
      </c>
      <c r="B10" s="2" t="s">
        <v>24</v>
      </c>
      <c r="C10">
        <v>24</v>
      </c>
      <c r="D10" t="s">
        <v>14</v>
      </c>
      <c r="E10" t="s">
        <v>15</v>
      </c>
      <c r="F10" t="s">
        <v>14</v>
      </c>
      <c r="G10" t="s">
        <v>14</v>
      </c>
      <c r="H10" t="s">
        <v>15</v>
      </c>
      <c r="I10" t="s">
        <v>15</v>
      </c>
      <c r="J10">
        <v>1</v>
      </c>
      <c r="K10">
        <v>0</v>
      </c>
      <c r="L10">
        <v>0</v>
      </c>
    </row>
    <row r="11" spans="1:20" ht="18" x14ac:dyDescent="0.2">
      <c r="A11" s="1">
        <v>44019</v>
      </c>
      <c r="B11" s="2" t="s">
        <v>25</v>
      </c>
      <c r="C11">
        <v>24</v>
      </c>
      <c r="D11" t="s">
        <v>14</v>
      </c>
      <c r="E11" t="s">
        <v>15</v>
      </c>
      <c r="F11" t="s">
        <v>14</v>
      </c>
      <c r="G11" t="s">
        <v>14</v>
      </c>
      <c r="H11" t="s">
        <v>15</v>
      </c>
      <c r="I11" t="s">
        <v>15</v>
      </c>
      <c r="J11">
        <v>3</v>
      </c>
      <c r="K11">
        <v>0</v>
      </c>
      <c r="L11">
        <v>0</v>
      </c>
    </row>
    <row r="12" spans="1:20" ht="18" x14ac:dyDescent="0.2">
      <c r="A12" s="1">
        <v>44019</v>
      </c>
      <c r="B12" s="2" t="s">
        <v>26</v>
      </c>
      <c r="C12">
        <v>24</v>
      </c>
      <c r="D12" t="s">
        <v>14</v>
      </c>
      <c r="E12" t="s">
        <v>15</v>
      </c>
      <c r="F12" t="s">
        <v>14</v>
      </c>
      <c r="G12" t="s">
        <v>14</v>
      </c>
      <c r="H12" t="s">
        <v>15</v>
      </c>
      <c r="I12" t="s">
        <v>15</v>
      </c>
      <c r="J12">
        <v>2</v>
      </c>
      <c r="K12">
        <v>0</v>
      </c>
      <c r="L12">
        <v>0</v>
      </c>
    </row>
    <row r="13" spans="1:20" ht="18" x14ac:dyDescent="0.2">
      <c r="A13" s="1">
        <v>44019</v>
      </c>
      <c r="B13" s="2" t="s">
        <v>27</v>
      </c>
      <c r="C13">
        <v>24</v>
      </c>
      <c r="D13" t="s">
        <v>14</v>
      </c>
      <c r="E13" t="s">
        <v>15</v>
      </c>
      <c r="F13" t="s">
        <v>14</v>
      </c>
      <c r="G13" t="s">
        <v>14</v>
      </c>
      <c r="H13" t="s">
        <v>15</v>
      </c>
      <c r="I13" t="s">
        <v>14</v>
      </c>
      <c r="J13">
        <v>2</v>
      </c>
      <c r="K13">
        <v>0</v>
      </c>
      <c r="L13">
        <v>0</v>
      </c>
    </row>
    <row r="14" spans="1:20" ht="18" x14ac:dyDescent="0.2">
      <c r="A14" s="1">
        <v>44019</v>
      </c>
      <c r="B14" s="2" t="s">
        <v>28</v>
      </c>
      <c r="C14">
        <v>24</v>
      </c>
      <c r="D14" t="s">
        <v>14</v>
      </c>
      <c r="E14" t="s">
        <v>15</v>
      </c>
      <c r="F14" t="s">
        <v>14</v>
      </c>
      <c r="G14" t="s">
        <v>14</v>
      </c>
      <c r="H14" t="s">
        <v>15</v>
      </c>
      <c r="I14" t="s">
        <v>15</v>
      </c>
      <c r="J14">
        <v>0</v>
      </c>
      <c r="K14">
        <v>0</v>
      </c>
      <c r="L14">
        <v>0</v>
      </c>
    </row>
    <row r="15" spans="1:20" ht="18" x14ac:dyDescent="0.2">
      <c r="A15" s="1">
        <v>44019</v>
      </c>
      <c r="B15" s="2" t="s">
        <v>29</v>
      </c>
      <c r="C15">
        <v>24</v>
      </c>
      <c r="D15" t="s">
        <v>14</v>
      </c>
      <c r="E15" t="s">
        <v>15</v>
      </c>
      <c r="F15" t="s">
        <v>14</v>
      </c>
      <c r="G15" t="s">
        <v>14</v>
      </c>
      <c r="H15" t="s">
        <v>15</v>
      </c>
      <c r="I15" t="s">
        <v>15</v>
      </c>
      <c r="J15">
        <v>0</v>
      </c>
      <c r="K15">
        <v>0</v>
      </c>
      <c r="L15">
        <v>0</v>
      </c>
    </row>
    <row r="16" spans="1:20" ht="18" x14ac:dyDescent="0.2">
      <c r="A16" s="1">
        <v>44019</v>
      </c>
      <c r="B16" s="2" t="s">
        <v>30</v>
      </c>
      <c r="C16">
        <v>24</v>
      </c>
      <c r="D16" t="s">
        <v>14</v>
      </c>
      <c r="E16" t="s">
        <v>14</v>
      </c>
      <c r="F16" t="s">
        <v>14</v>
      </c>
      <c r="G16" t="s">
        <v>14</v>
      </c>
      <c r="H16" t="s">
        <v>15</v>
      </c>
      <c r="I16" t="s">
        <v>15</v>
      </c>
      <c r="J16">
        <v>4</v>
      </c>
      <c r="K16">
        <v>0</v>
      </c>
      <c r="L16">
        <v>0</v>
      </c>
    </row>
    <row r="17" spans="1:13" ht="18" x14ac:dyDescent="0.2">
      <c r="A17" s="1">
        <v>44019</v>
      </c>
      <c r="B17" s="2" t="s">
        <v>31</v>
      </c>
      <c r="C17">
        <v>24</v>
      </c>
      <c r="D17" t="s">
        <v>14</v>
      </c>
      <c r="E17" t="s">
        <v>14</v>
      </c>
      <c r="F17" t="s">
        <v>14</v>
      </c>
      <c r="G17" t="s">
        <v>14</v>
      </c>
      <c r="H17" t="s">
        <v>15</v>
      </c>
      <c r="I17" t="s">
        <v>15</v>
      </c>
      <c r="J17">
        <v>0</v>
      </c>
      <c r="K17">
        <v>0</v>
      </c>
      <c r="L17">
        <v>0</v>
      </c>
    </row>
    <row r="18" spans="1:13" ht="18" x14ac:dyDescent="0.2">
      <c r="A18" s="1">
        <v>44019</v>
      </c>
      <c r="B18" s="2" t="s">
        <v>32</v>
      </c>
      <c r="C18">
        <v>24</v>
      </c>
      <c r="D18" t="s">
        <v>14</v>
      </c>
      <c r="E18" t="s">
        <v>15</v>
      </c>
      <c r="F18" t="s">
        <v>14</v>
      </c>
      <c r="G18" t="s">
        <v>14</v>
      </c>
      <c r="H18" t="s">
        <v>15</v>
      </c>
      <c r="I18" t="s">
        <v>15</v>
      </c>
      <c r="J18">
        <v>3</v>
      </c>
      <c r="K18">
        <v>0</v>
      </c>
      <c r="L18">
        <v>0</v>
      </c>
    </row>
    <row r="19" spans="1:13" ht="18" x14ac:dyDescent="0.2">
      <c r="A19" s="1">
        <v>44019</v>
      </c>
      <c r="B19" s="2" t="s">
        <v>33</v>
      </c>
      <c r="C19">
        <v>24</v>
      </c>
      <c r="D19" t="s">
        <v>14</v>
      </c>
      <c r="E19" t="s">
        <v>15</v>
      </c>
      <c r="F19" t="s">
        <v>14</v>
      </c>
      <c r="G19" t="s">
        <v>14</v>
      </c>
      <c r="H19" t="s">
        <v>15</v>
      </c>
      <c r="I19" t="s">
        <v>15</v>
      </c>
      <c r="J19">
        <v>2</v>
      </c>
      <c r="K19">
        <v>0</v>
      </c>
      <c r="L19">
        <v>0</v>
      </c>
    </row>
    <row r="20" spans="1:13" ht="18" x14ac:dyDescent="0.2">
      <c r="A20" s="1">
        <v>44019</v>
      </c>
      <c r="B20" s="2" t="s">
        <v>34</v>
      </c>
      <c r="C20">
        <v>24</v>
      </c>
      <c r="D20" t="s">
        <v>14</v>
      </c>
      <c r="E20" t="s">
        <v>15</v>
      </c>
      <c r="F20" t="s">
        <v>14</v>
      </c>
      <c r="G20" t="s">
        <v>14</v>
      </c>
      <c r="H20" t="s">
        <v>15</v>
      </c>
      <c r="I20" t="s">
        <v>15</v>
      </c>
      <c r="J20">
        <v>1</v>
      </c>
      <c r="K20">
        <v>0</v>
      </c>
      <c r="L20">
        <v>0</v>
      </c>
    </row>
    <row r="21" spans="1:13" ht="18" x14ac:dyDescent="0.2">
      <c r="A21" s="1">
        <v>44019</v>
      </c>
      <c r="B21" s="2" t="s">
        <v>35</v>
      </c>
      <c r="C21">
        <v>24</v>
      </c>
      <c r="D21" t="s">
        <v>14</v>
      </c>
      <c r="E21" t="s">
        <v>15</v>
      </c>
      <c r="F21" t="s">
        <v>14</v>
      </c>
      <c r="G21" t="s">
        <v>14</v>
      </c>
      <c r="H21" t="s">
        <v>15</v>
      </c>
      <c r="I21" t="s">
        <v>15</v>
      </c>
      <c r="J21">
        <v>2</v>
      </c>
      <c r="K21">
        <v>0</v>
      </c>
      <c r="L21">
        <v>0</v>
      </c>
    </row>
    <row r="22" spans="1:13" ht="18" x14ac:dyDescent="0.2">
      <c r="A22" s="1">
        <v>44019</v>
      </c>
      <c r="B22" s="2" t="s">
        <v>36</v>
      </c>
      <c r="C22">
        <v>24</v>
      </c>
      <c r="D22" t="s">
        <v>14</v>
      </c>
      <c r="E22" t="s">
        <v>14</v>
      </c>
      <c r="F22" t="s">
        <v>14</v>
      </c>
      <c r="G22" t="s">
        <v>14</v>
      </c>
      <c r="H22" t="s">
        <v>15</v>
      </c>
      <c r="I22" t="s">
        <v>15</v>
      </c>
      <c r="J22">
        <v>2</v>
      </c>
      <c r="K22">
        <v>0</v>
      </c>
      <c r="L22">
        <v>0</v>
      </c>
    </row>
    <row r="23" spans="1:13" ht="18" x14ac:dyDescent="0.2">
      <c r="A23" s="1">
        <v>44019</v>
      </c>
      <c r="B23" s="2" t="s">
        <v>37</v>
      </c>
      <c r="C23">
        <v>24</v>
      </c>
      <c r="D23" t="s">
        <v>14</v>
      </c>
      <c r="E23" t="s">
        <v>15</v>
      </c>
      <c r="F23" t="s">
        <v>14</v>
      </c>
      <c r="G23" t="s">
        <v>14</v>
      </c>
      <c r="H23" t="s">
        <v>15</v>
      </c>
      <c r="I23" t="s">
        <v>15</v>
      </c>
      <c r="J23">
        <v>2</v>
      </c>
      <c r="K23">
        <v>0</v>
      </c>
      <c r="L23">
        <v>0</v>
      </c>
    </row>
    <row r="24" spans="1:13" ht="18" x14ac:dyDescent="0.2">
      <c r="A24" s="1">
        <v>44033</v>
      </c>
      <c r="B24" s="2" t="s">
        <v>38</v>
      </c>
      <c r="C24">
        <v>24</v>
      </c>
      <c r="D24" t="s">
        <v>14</v>
      </c>
      <c r="E24" t="s">
        <v>14</v>
      </c>
      <c r="F24" t="s">
        <v>14</v>
      </c>
      <c r="G24" t="s">
        <v>15</v>
      </c>
      <c r="H24" t="s">
        <v>15</v>
      </c>
      <c r="I24" t="s">
        <v>15</v>
      </c>
      <c r="J24">
        <v>0</v>
      </c>
      <c r="K24">
        <v>0</v>
      </c>
      <c r="L24">
        <v>0</v>
      </c>
    </row>
    <row r="25" spans="1:13" ht="18" x14ac:dyDescent="0.2">
      <c r="A25" s="1">
        <v>44033</v>
      </c>
      <c r="B25" s="2" t="s">
        <v>39</v>
      </c>
      <c r="C25">
        <v>24</v>
      </c>
      <c r="D25" t="s">
        <v>14</v>
      </c>
      <c r="E25" t="s">
        <v>15</v>
      </c>
      <c r="F25" t="s">
        <v>14</v>
      </c>
      <c r="G25" t="s">
        <v>14</v>
      </c>
      <c r="H25" t="s">
        <v>15</v>
      </c>
      <c r="I25" t="s">
        <v>15</v>
      </c>
      <c r="J25">
        <v>0</v>
      </c>
      <c r="K25">
        <v>0</v>
      </c>
      <c r="L25">
        <v>0</v>
      </c>
    </row>
    <row r="26" spans="1:13" ht="18" x14ac:dyDescent="0.2">
      <c r="A26" s="1">
        <v>44033</v>
      </c>
      <c r="B26" s="2" t="s">
        <v>40</v>
      </c>
      <c r="C26">
        <v>24</v>
      </c>
      <c r="D26" t="s">
        <v>14</v>
      </c>
      <c r="E26" t="s">
        <v>14</v>
      </c>
      <c r="F26" t="s">
        <v>14</v>
      </c>
      <c r="G26" t="s">
        <v>14</v>
      </c>
      <c r="H26" t="s">
        <v>15</v>
      </c>
      <c r="I26" t="s">
        <v>15</v>
      </c>
      <c r="J26">
        <v>0</v>
      </c>
      <c r="K26">
        <v>0</v>
      </c>
      <c r="L26">
        <v>0</v>
      </c>
    </row>
    <row r="27" spans="1:13" ht="18" x14ac:dyDescent="0.2">
      <c r="A27" s="1">
        <v>44033</v>
      </c>
      <c r="B27" s="2" t="s">
        <v>41</v>
      </c>
      <c r="C27">
        <v>24</v>
      </c>
      <c r="D27" t="s">
        <v>14</v>
      </c>
      <c r="E27" t="s">
        <v>14</v>
      </c>
      <c r="F27" t="s">
        <v>14</v>
      </c>
      <c r="G27" t="s">
        <v>14</v>
      </c>
      <c r="H27" t="s">
        <v>15</v>
      </c>
      <c r="I27" t="s">
        <v>15</v>
      </c>
      <c r="J27">
        <v>2</v>
      </c>
      <c r="K27">
        <v>0</v>
      </c>
      <c r="L27">
        <v>0</v>
      </c>
    </row>
    <row r="28" spans="1:13" ht="18" x14ac:dyDescent="0.2">
      <c r="A28" s="1">
        <v>44033</v>
      </c>
      <c r="B28" s="2" t="s">
        <v>42</v>
      </c>
      <c r="C28">
        <v>24</v>
      </c>
      <c r="D28" t="s">
        <v>14</v>
      </c>
      <c r="E28" t="s">
        <v>15</v>
      </c>
      <c r="F28" t="s">
        <v>14</v>
      </c>
      <c r="G28" t="s">
        <v>15</v>
      </c>
      <c r="H28" t="s">
        <v>15</v>
      </c>
      <c r="I28" t="s">
        <v>15</v>
      </c>
      <c r="J28">
        <v>0</v>
      </c>
      <c r="K28">
        <v>0</v>
      </c>
      <c r="L28">
        <v>0</v>
      </c>
    </row>
    <row r="29" spans="1:13" ht="18" x14ac:dyDescent="0.2">
      <c r="A29" s="1">
        <v>44033</v>
      </c>
      <c r="B29" s="2" t="s">
        <v>43</v>
      </c>
      <c r="C29">
        <v>24</v>
      </c>
      <c r="D29" t="s">
        <v>14</v>
      </c>
      <c r="E29" t="s">
        <v>15</v>
      </c>
      <c r="F29" t="s">
        <v>14</v>
      </c>
      <c r="G29" t="s">
        <v>14</v>
      </c>
      <c r="H29" t="s">
        <v>15</v>
      </c>
      <c r="I29" t="s">
        <v>15</v>
      </c>
      <c r="J29">
        <v>2</v>
      </c>
      <c r="K29">
        <v>0</v>
      </c>
      <c r="L29">
        <v>0</v>
      </c>
    </row>
    <row r="30" spans="1:13" ht="18" x14ac:dyDescent="0.2">
      <c r="A30" s="1">
        <v>44033</v>
      </c>
      <c r="B30" s="2" t="s">
        <v>44</v>
      </c>
      <c r="C30">
        <v>24</v>
      </c>
      <c r="D30" t="s">
        <v>14</v>
      </c>
      <c r="E30" t="s">
        <v>15</v>
      </c>
      <c r="F30" t="s">
        <v>14</v>
      </c>
      <c r="G30" t="s">
        <v>14</v>
      </c>
      <c r="H30" t="s">
        <v>15</v>
      </c>
      <c r="I30" t="s">
        <v>15</v>
      </c>
      <c r="J30">
        <v>1</v>
      </c>
      <c r="K30">
        <v>0</v>
      </c>
      <c r="L30">
        <v>0</v>
      </c>
    </row>
    <row r="31" spans="1:13" ht="18" x14ac:dyDescent="0.2">
      <c r="A31" s="1">
        <v>44033</v>
      </c>
      <c r="B31" s="2" t="s">
        <v>45</v>
      </c>
      <c r="C31">
        <v>24</v>
      </c>
      <c r="D31" t="s">
        <v>14</v>
      </c>
      <c r="E31" t="s">
        <v>15</v>
      </c>
      <c r="F31" t="s">
        <v>14</v>
      </c>
      <c r="G31" t="s">
        <v>15</v>
      </c>
      <c r="H31" t="s">
        <v>15</v>
      </c>
      <c r="I31" t="s">
        <v>15</v>
      </c>
      <c r="J31">
        <v>0</v>
      </c>
      <c r="K31">
        <v>0</v>
      </c>
      <c r="L31">
        <v>0</v>
      </c>
      <c r="M31" t="s">
        <v>46</v>
      </c>
    </row>
    <row r="32" spans="1:13" ht="18" x14ac:dyDescent="0.2">
      <c r="A32" s="1">
        <v>44033</v>
      </c>
      <c r="B32" s="2" t="s">
        <v>47</v>
      </c>
      <c r="C32">
        <v>24</v>
      </c>
      <c r="D32" t="s">
        <v>14</v>
      </c>
      <c r="E32" t="s">
        <v>14</v>
      </c>
      <c r="F32" t="s">
        <v>14</v>
      </c>
      <c r="G32" t="s">
        <v>15</v>
      </c>
      <c r="H32" t="s">
        <v>15</v>
      </c>
      <c r="I32" t="s">
        <v>15</v>
      </c>
      <c r="J32">
        <v>0</v>
      </c>
      <c r="K32">
        <v>0</v>
      </c>
      <c r="L32">
        <v>0</v>
      </c>
    </row>
    <row r="33" spans="1:13" ht="18" x14ac:dyDescent="0.2">
      <c r="A33" s="1">
        <v>44033</v>
      </c>
      <c r="B33" s="2" t="s">
        <v>48</v>
      </c>
      <c r="C33">
        <v>24</v>
      </c>
      <c r="D33" t="s">
        <v>14</v>
      </c>
      <c r="E33" t="s">
        <v>14</v>
      </c>
      <c r="F33" t="s">
        <v>14</v>
      </c>
      <c r="G33" t="s">
        <v>14</v>
      </c>
      <c r="H33" t="s">
        <v>15</v>
      </c>
      <c r="I33" t="s">
        <v>15</v>
      </c>
      <c r="J33">
        <v>4</v>
      </c>
      <c r="K33">
        <v>0</v>
      </c>
      <c r="L33">
        <v>0</v>
      </c>
    </row>
    <row r="34" spans="1:13" ht="18" x14ac:dyDescent="0.2">
      <c r="A34" s="1">
        <v>44033</v>
      </c>
      <c r="B34" s="2" t="s">
        <v>49</v>
      </c>
      <c r="C34">
        <v>24</v>
      </c>
      <c r="D34" t="s">
        <v>14</v>
      </c>
      <c r="E34" t="s">
        <v>14</v>
      </c>
      <c r="F34" t="s">
        <v>14</v>
      </c>
      <c r="G34" t="s">
        <v>14</v>
      </c>
      <c r="H34" t="s">
        <v>15</v>
      </c>
      <c r="I34" t="s">
        <v>15</v>
      </c>
      <c r="J34">
        <v>0</v>
      </c>
      <c r="K34">
        <v>0</v>
      </c>
      <c r="L34">
        <v>0</v>
      </c>
    </row>
    <row r="35" spans="1:13" ht="18" x14ac:dyDescent="0.2">
      <c r="A35" s="1">
        <v>44033</v>
      </c>
      <c r="B35" s="2" t="s">
        <v>50</v>
      </c>
      <c r="C35">
        <v>24</v>
      </c>
      <c r="D35" t="s">
        <v>14</v>
      </c>
      <c r="E35" t="s">
        <v>14</v>
      </c>
      <c r="F35" t="s">
        <v>14</v>
      </c>
      <c r="G35" t="s">
        <v>14</v>
      </c>
      <c r="H35" t="s">
        <v>15</v>
      </c>
      <c r="I35" t="s">
        <v>15</v>
      </c>
      <c r="J35">
        <v>0</v>
      </c>
      <c r="K35">
        <v>0</v>
      </c>
      <c r="L35">
        <v>0</v>
      </c>
    </row>
    <row r="36" spans="1:13" ht="18" x14ac:dyDescent="0.2">
      <c r="A36" s="1">
        <v>44033</v>
      </c>
      <c r="B36" s="2" t="s">
        <v>51</v>
      </c>
      <c r="C36">
        <v>24</v>
      </c>
      <c r="D36" t="s">
        <v>14</v>
      </c>
      <c r="E36" t="s">
        <v>15</v>
      </c>
      <c r="F36" t="s">
        <v>14</v>
      </c>
      <c r="G36" t="s">
        <v>14</v>
      </c>
      <c r="H36" t="s">
        <v>15</v>
      </c>
      <c r="I36" t="s">
        <v>15</v>
      </c>
      <c r="J36">
        <v>2</v>
      </c>
      <c r="K36">
        <v>0</v>
      </c>
      <c r="L36">
        <v>0</v>
      </c>
    </row>
    <row r="37" spans="1:13" ht="18" x14ac:dyDescent="0.2">
      <c r="A37" s="1">
        <v>44033</v>
      </c>
      <c r="B37" s="2" t="s">
        <v>52</v>
      </c>
      <c r="C37">
        <v>24</v>
      </c>
      <c r="D37" t="s">
        <v>14</v>
      </c>
      <c r="E37" t="s">
        <v>15</v>
      </c>
      <c r="F37" t="s">
        <v>14</v>
      </c>
      <c r="G37" t="s">
        <v>14</v>
      </c>
      <c r="H37" t="s">
        <v>15</v>
      </c>
      <c r="I37" t="s">
        <v>15</v>
      </c>
      <c r="J37">
        <v>1</v>
      </c>
      <c r="K37">
        <v>0</v>
      </c>
      <c r="L37">
        <v>0</v>
      </c>
    </row>
    <row r="38" spans="1:13" ht="18" x14ac:dyDescent="0.2">
      <c r="A38" s="1">
        <v>44033</v>
      </c>
      <c r="B38" s="2" t="s">
        <v>52</v>
      </c>
      <c r="C38">
        <v>24</v>
      </c>
      <c r="D38" t="s">
        <v>14</v>
      </c>
      <c r="E38" t="s">
        <v>15</v>
      </c>
      <c r="F38" t="s">
        <v>14</v>
      </c>
      <c r="G38" t="s">
        <v>14</v>
      </c>
      <c r="H38" t="s">
        <v>15</v>
      </c>
      <c r="I38" t="s">
        <v>15</v>
      </c>
      <c r="J38">
        <v>1</v>
      </c>
      <c r="K38">
        <v>0</v>
      </c>
      <c r="L38">
        <v>0</v>
      </c>
    </row>
    <row r="39" spans="1:13" ht="18" x14ac:dyDescent="0.2">
      <c r="A39" s="1">
        <v>44033</v>
      </c>
      <c r="B39" s="2" t="s">
        <v>53</v>
      </c>
      <c r="C39">
        <v>24</v>
      </c>
      <c r="D39" t="s">
        <v>14</v>
      </c>
      <c r="E39" t="s">
        <v>15</v>
      </c>
      <c r="F39" t="s">
        <v>14</v>
      </c>
      <c r="G39" t="s">
        <v>14</v>
      </c>
      <c r="H39" t="s">
        <v>15</v>
      </c>
      <c r="I39" t="s">
        <v>15</v>
      </c>
      <c r="J39">
        <v>1</v>
      </c>
      <c r="K39">
        <v>0</v>
      </c>
      <c r="L39">
        <v>0</v>
      </c>
      <c r="M39" t="s">
        <v>54</v>
      </c>
    </row>
    <row r="40" spans="1:13" ht="18" x14ac:dyDescent="0.2">
      <c r="A40" s="1">
        <v>44033</v>
      </c>
      <c r="B40" s="2" t="s">
        <v>55</v>
      </c>
      <c r="C40">
        <v>24</v>
      </c>
      <c r="D40" t="s">
        <v>14</v>
      </c>
      <c r="E40" t="s">
        <v>14</v>
      </c>
      <c r="F40" t="s">
        <v>14</v>
      </c>
      <c r="G40" t="s">
        <v>14</v>
      </c>
      <c r="H40" t="s">
        <v>15</v>
      </c>
      <c r="I40" t="s">
        <v>15</v>
      </c>
      <c r="J40">
        <v>3</v>
      </c>
      <c r="K40">
        <v>0</v>
      </c>
      <c r="L40">
        <v>0</v>
      </c>
      <c r="M40" t="s">
        <v>56</v>
      </c>
    </row>
    <row r="41" spans="1:13" ht="18" x14ac:dyDescent="0.2">
      <c r="A41" s="1">
        <v>43992</v>
      </c>
      <c r="B41" s="2" t="s">
        <v>57</v>
      </c>
      <c r="C41">
        <v>36</v>
      </c>
      <c r="D41" t="s">
        <v>14</v>
      </c>
      <c r="E41" t="s">
        <v>15</v>
      </c>
      <c r="F41" t="s">
        <v>14</v>
      </c>
      <c r="G41" t="s">
        <v>15</v>
      </c>
      <c r="H41" t="s">
        <v>15</v>
      </c>
      <c r="I41" t="s">
        <v>15</v>
      </c>
      <c r="J41">
        <v>0</v>
      </c>
      <c r="K41">
        <v>0</v>
      </c>
      <c r="L41">
        <v>0</v>
      </c>
    </row>
    <row r="42" spans="1:13" ht="18" x14ac:dyDescent="0.2">
      <c r="A42" s="1">
        <v>43992</v>
      </c>
      <c r="B42" s="2" t="s">
        <v>58</v>
      </c>
      <c r="C42">
        <v>36</v>
      </c>
      <c r="D42" t="s">
        <v>14</v>
      </c>
      <c r="E42" t="s">
        <v>15</v>
      </c>
      <c r="F42" t="s">
        <v>14</v>
      </c>
      <c r="G42" t="s">
        <v>15</v>
      </c>
      <c r="H42" t="s">
        <v>15</v>
      </c>
      <c r="I42" t="s">
        <v>15</v>
      </c>
      <c r="J42">
        <v>0</v>
      </c>
      <c r="K42">
        <v>0</v>
      </c>
      <c r="L42">
        <v>0</v>
      </c>
    </row>
    <row r="43" spans="1:13" ht="18" x14ac:dyDescent="0.2">
      <c r="A43" s="1">
        <v>43992</v>
      </c>
      <c r="B43" s="2" t="s">
        <v>59</v>
      </c>
      <c r="C43">
        <v>36</v>
      </c>
      <c r="D43" t="s">
        <v>14</v>
      </c>
      <c r="E43" t="s">
        <v>15</v>
      </c>
      <c r="F43" t="s">
        <v>14</v>
      </c>
      <c r="G43" t="s">
        <v>15</v>
      </c>
      <c r="H43" t="s">
        <v>15</v>
      </c>
      <c r="I43" t="s">
        <v>15</v>
      </c>
      <c r="J43">
        <v>0</v>
      </c>
      <c r="K43">
        <v>0</v>
      </c>
      <c r="L43">
        <v>0</v>
      </c>
      <c r="M43" t="s">
        <v>22</v>
      </c>
    </row>
    <row r="44" spans="1:13" ht="18" x14ac:dyDescent="0.2">
      <c r="A44" s="1">
        <v>43992</v>
      </c>
      <c r="B44" s="2" t="s">
        <v>60</v>
      </c>
      <c r="C44">
        <v>36</v>
      </c>
      <c r="D44" t="s">
        <v>14</v>
      </c>
      <c r="E44" t="s">
        <v>15</v>
      </c>
      <c r="F44" t="s">
        <v>14</v>
      </c>
      <c r="G44" t="s">
        <v>15</v>
      </c>
      <c r="H44" t="s">
        <v>15</v>
      </c>
      <c r="I44" t="s">
        <v>15</v>
      </c>
      <c r="J44">
        <v>0</v>
      </c>
      <c r="K44">
        <v>0</v>
      </c>
      <c r="L44">
        <v>0</v>
      </c>
      <c r="M44" t="s">
        <v>22</v>
      </c>
    </row>
    <row r="45" spans="1:13" ht="18" x14ac:dyDescent="0.2">
      <c r="A45" s="1">
        <v>43992</v>
      </c>
      <c r="B45" s="2" t="s">
        <v>61</v>
      </c>
      <c r="C45">
        <v>36</v>
      </c>
      <c r="D45" t="s">
        <v>14</v>
      </c>
      <c r="E45" t="s">
        <v>14</v>
      </c>
      <c r="F45" t="s">
        <v>14</v>
      </c>
      <c r="G45" t="s">
        <v>15</v>
      </c>
      <c r="H45" t="s">
        <v>15</v>
      </c>
      <c r="I45" t="s">
        <v>15</v>
      </c>
      <c r="J45">
        <v>0</v>
      </c>
      <c r="K45">
        <v>0</v>
      </c>
      <c r="L45">
        <v>0</v>
      </c>
    </row>
    <row r="46" spans="1:13" ht="18" x14ac:dyDescent="0.2">
      <c r="A46" s="1">
        <v>43992</v>
      </c>
      <c r="B46" s="2" t="s">
        <v>62</v>
      </c>
      <c r="C46">
        <v>36</v>
      </c>
      <c r="D46" t="s">
        <v>14</v>
      </c>
      <c r="E46" t="s">
        <v>14</v>
      </c>
      <c r="F46" t="s">
        <v>14</v>
      </c>
      <c r="G46" t="s">
        <v>15</v>
      </c>
      <c r="H46" t="s">
        <v>15</v>
      </c>
      <c r="I46" t="s">
        <v>15</v>
      </c>
      <c r="J46">
        <v>0</v>
      </c>
      <c r="K46">
        <v>0</v>
      </c>
      <c r="L46">
        <v>0</v>
      </c>
    </row>
    <row r="47" spans="1:13" ht="18" x14ac:dyDescent="0.2">
      <c r="A47" s="1">
        <v>43992</v>
      </c>
      <c r="B47" s="2" t="s">
        <v>63</v>
      </c>
      <c r="C47">
        <v>36</v>
      </c>
      <c r="D47" t="s">
        <v>14</v>
      </c>
      <c r="E47" t="s">
        <v>14</v>
      </c>
      <c r="F47" t="s">
        <v>14</v>
      </c>
      <c r="G47" t="s">
        <v>15</v>
      </c>
      <c r="H47" t="s">
        <v>15</v>
      </c>
      <c r="I47" t="s">
        <v>15</v>
      </c>
      <c r="J47">
        <v>0</v>
      </c>
      <c r="K47">
        <v>0</v>
      </c>
      <c r="L47">
        <v>0</v>
      </c>
    </row>
    <row r="48" spans="1:13" ht="18" x14ac:dyDescent="0.2">
      <c r="A48" s="1">
        <v>43992</v>
      </c>
      <c r="B48" s="2" t="s">
        <v>64</v>
      </c>
      <c r="C48">
        <v>36</v>
      </c>
      <c r="D48" t="s">
        <v>14</v>
      </c>
      <c r="E48" t="s">
        <v>14</v>
      </c>
      <c r="F48" t="s">
        <v>14</v>
      </c>
      <c r="G48" t="s">
        <v>15</v>
      </c>
      <c r="H48" t="s">
        <v>15</v>
      </c>
      <c r="I48" t="s">
        <v>15</v>
      </c>
      <c r="J48">
        <v>0</v>
      </c>
      <c r="K48">
        <v>0</v>
      </c>
      <c r="L48">
        <v>0</v>
      </c>
    </row>
    <row r="49" spans="1:12" ht="18" x14ac:dyDescent="0.2">
      <c r="A49" s="1">
        <v>43992</v>
      </c>
      <c r="B49" s="2" t="s">
        <v>65</v>
      </c>
      <c r="C49">
        <v>36</v>
      </c>
      <c r="D49" t="s">
        <v>14</v>
      </c>
      <c r="E49" t="s">
        <v>14</v>
      </c>
      <c r="F49" t="s">
        <v>14</v>
      </c>
      <c r="G49" t="s">
        <v>15</v>
      </c>
      <c r="H49" t="s">
        <v>15</v>
      </c>
      <c r="I49" t="s">
        <v>15</v>
      </c>
      <c r="J49">
        <v>0</v>
      </c>
      <c r="K49">
        <v>0</v>
      </c>
      <c r="L49">
        <v>0</v>
      </c>
    </row>
    <row r="50" spans="1:12" ht="18" x14ac:dyDescent="0.2">
      <c r="A50" s="1">
        <v>43992</v>
      </c>
      <c r="B50" s="2" t="s">
        <v>66</v>
      </c>
      <c r="C50">
        <v>36</v>
      </c>
      <c r="D50" t="s">
        <v>14</v>
      </c>
      <c r="E50" t="s">
        <v>14</v>
      </c>
      <c r="F50" t="s">
        <v>14</v>
      </c>
      <c r="G50" t="s">
        <v>15</v>
      </c>
      <c r="H50" t="s">
        <v>15</v>
      </c>
      <c r="I50" t="s">
        <v>15</v>
      </c>
      <c r="J50">
        <v>0</v>
      </c>
      <c r="K50">
        <v>0</v>
      </c>
      <c r="L50">
        <v>0</v>
      </c>
    </row>
    <row r="51" spans="1:12" ht="18" x14ac:dyDescent="0.2">
      <c r="A51" s="1">
        <v>43992</v>
      </c>
      <c r="B51" s="2" t="s">
        <v>67</v>
      </c>
      <c r="C51">
        <v>36</v>
      </c>
      <c r="D51" t="s">
        <v>14</v>
      </c>
      <c r="E51" t="s">
        <v>14</v>
      </c>
      <c r="F51" t="s">
        <v>14</v>
      </c>
      <c r="G51" t="s">
        <v>15</v>
      </c>
      <c r="H51" t="s">
        <v>15</v>
      </c>
      <c r="I51" t="s">
        <v>15</v>
      </c>
      <c r="J51">
        <v>0</v>
      </c>
      <c r="K51">
        <v>0</v>
      </c>
      <c r="L51">
        <v>0</v>
      </c>
    </row>
    <row r="52" spans="1:12" ht="18" x14ac:dyDescent="0.2">
      <c r="A52" s="1">
        <v>43992</v>
      </c>
      <c r="B52" s="2" t="s">
        <v>68</v>
      </c>
      <c r="C52">
        <v>36</v>
      </c>
      <c r="D52" t="s">
        <v>14</v>
      </c>
      <c r="E52" t="s">
        <v>15</v>
      </c>
      <c r="F52" t="s">
        <v>14</v>
      </c>
      <c r="G52" t="s">
        <v>15</v>
      </c>
      <c r="H52" t="s">
        <v>15</v>
      </c>
      <c r="I52" t="s">
        <v>15</v>
      </c>
      <c r="J52">
        <v>0</v>
      </c>
      <c r="K52">
        <v>0</v>
      </c>
      <c r="L52">
        <v>0</v>
      </c>
    </row>
    <row r="53" spans="1:12" ht="18" x14ac:dyDescent="0.2">
      <c r="A53" s="1">
        <v>44000</v>
      </c>
      <c r="B53" s="2" t="s">
        <v>69</v>
      </c>
      <c r="C53">
        <v>36</v>
      </c>
      <c r="D53" t="s">
        <v>14</v>
      </c>
      <c r="E53" t="s">
        <v>15</v>
      </c>
      <c r="F53" t="s">
        <v>14</v>
      </c>
      <c r="G53" t="s">
        <v>14</v>
      </c>
      <c r="H53" t="s">
        <v>15</v>
      </c>
      <c r="I53" t="s">
        <v>15</v>
      </c>
      <c r="J53">
        <v>1</v>
      </c>
      <c r="K53">
        <v>0</v>
      </c>
      <c r="L53">
        <v>0</v>
      </c>
    </row>
    <row r="54" spans="1:12" ht="18" x14ac:dyDescent="0.2">
      <c r="A54" s="1">
        <v>44000</v>
      </c>
      <c r="B54" s="2" t="s">
        <v>70</v>
      </c>
      <c r="C54">
        <v>36</v>
      </c>
      <c r="D54" t="s">
        <v>14</v>
      </c>
      <c r="E54" t="s">
        <v>15</v>
      </c>
      <c r="F54" t="s">
        <v>14</v>
      </c>
      <c r="G54" t="s">
        <v>14</v>
      </c>
      <c r="H54" t="s">
        <v>15</v>
      </c>
      <c r="I54" t="s">
        <v>15</v>
      </c>
      <c r="J54">
        <v>0</v>
      </c>
      <c r="K54">
        <v>0</v>
      </c>
      <c r="L54">
        <v>0</v>
      </c>
    </row>
    <row r="55" spans="1:12" ht="18" x14ac:dyDescent="0.2">
      <c r="A55" s="1">
        <v>44000</v>
      </c>
      <c r="B55" s="2" t="s">
        <v>71</v>
      </c>
      <c r="C55">
        <v>36</v>
      </c>
      <c r="D55" t="s">
        <v>14</v>
      </c>
      <c r="E55" t="s">
        <v>15</v>
      </c>
      <c r="F55" t="s">
        <v>14</v>
      </c>
      <c r="G55" t="s">
        <v>14</v>
      </c>
      <c r="H55" t="s">
        <v>15</v>
      </c>
      <c r="I55" t="s">
        <v>15</v>
      </c>
      <c r="J55">
        <v>0</v>
      </c>
      <c r="K55">
        <v>0</v>
      </c>
      <c r="L55">
        <v>0</v>
      </c>
    </row>
    <row r="56" spans="1:12" ht="18" x14ac:dyDescent="0.2">
      <c r="A56" s="1">
        <v>44000</v>
      </c>
      <c r="B56" s="2" t="s">
        <v>72</v>
      </c>
      <c r="C56">
        <v>48</v>
      </c>
      <c r="D56" t="s">
        <v>14</v>
      </c>
      <c r="E56" t="s">
        <v>14</v>
      </c>
      <c r="F56" t="s">
        <v>14</v>
      </c>
      <c r="G56" t="s">
        <v>14</v>
      </c>
      <c r="H56" t="s">
        <v>15</v>
      </c>
      <c r="I56" t="s">
        <v>15</v>
      </c>
      <c r="J56">
        <v>0</v>
      </c>
      <c r="K56">
        <v>0</v>
      </c>
      <c r="L56">
        <v>0</v>
      </c>
    </row>
    <row r="57" spans="1:12" ht="18" x14ac:dyDescent="0.2">
      <c r="A57" s="1">
        <v>44000</v>
      </c>
      <c r="B57" s="2" t="s">
        <v>73</v>
      </c>
      <c r="C57">
        <v>48</v>
      </c>
      <c r="D57" t="s">
        <v>14</v>
      </c>
      <c r="E57" t="s">
        <v>14</v>
      </c>
      <c r="F57" t="s">
        <v>14</v>
      </c>
      <c r="G57" t="s">
        <v>14</v>
      </c>
      <c r="H57" t="s">
        <v>15</v>
      </c>
      <c r="I57" t="s">
        <v>15</v>
      </c>
      <c r="J57">
        <v>0</v>
      </c>
      <c r="K57">
        <v>0</v>
      </c>
      <c r="L57">
        <v>0</v>
      </c>
    </row>
    <row r="58" spans="1:12" ht="18" x14ac:dyDescent="0.2">
      <c r="A58" s="1">
        <v>44000</v>
      </c>
      <c r="B58" s="2" t="s">
        <v>74</v>
      </c>
      <c r="C58">
        <v>48</v>
      </c>
      <c r="D58" t="s">
        <v>14</v>
      </c>
      <c r="E58" t="s">
        <v>14</v>
      </c>
      <c r="F58" t="s">
        <v>14</v>
      </c>
      <c r="G58" t="s">
        <v>14</v>
      </c>
      <c r="H58" t="s">
        <v>15</v>
      </c>
      <c r="I58" t="s">
        <v>15</v>
      </c>
      <c r="J58">
        <v>0</v>
      </c>
      <c r="K58">
        <v>0</v>
      </c>
      <c r="L58">
        <v>0</v>
      </c>
    </row>
    <row r="59" spans="1:12" ht="18" x14ac:dyDescent="0.2">
      <c r="A59" s="1">
        <v>44000</v>
      </c>
      <c r="B59" s="2" t="s">
        <v>75</v>
      </c>
      <c r="C59">
        <v>48</v>
      </c>
      <c r="D59" t="s">
        <v>14</v>
      </c>
      <c r="E59" t="s">
        <v>14</v>
      </c>
      <c r="F59" t="s">
        <v>14</v>
      </c>
      <c r="G59" t="s">
        <v>14</v>
      </c>
      <c r="H59" t="s">
        <v>15</v>
      </c>
      <c r="I59" t="s">
        <v>15</v>
      </c>
      <c r="J59">
        <v>0</v>
      </c>
      <c r="K59">
        <v>0</v>
      </c>
      <c r="L59">
        <v>0</v>
      </c>
    </row>
    <row r="60" spans="1:12" ht="18" x14ac:dyDescent="0.2">
      <c r="A60" s="1">
        <v>44000</v>
      </c>
      <c r="B60" s="2" t="s">
        <v>76</v>
      </c>
      <c r="C60">
        <v>48</v>
      </c>
      <c r="D60" t="s">
        <v>14</v>
      </c>
      <c r="E60" t="s">
        <v>14</v>
      </c>
      <c r="F60" t="s">
        <v>14</v>
      </c>
      <c r="G60" t="s">
        <v>14</v>
      </c>
      <c r="H60" t="s">
        <v>15</v>
      </c>
      <c r="I60" t="s">
        <v>15</v>
      </c>
      <c r="J60">
        <v>0</v>
      </c>
      <c r="K60">
        <v>0</v>
      </c>
      <c r="L60">
        <v>0</v>
      </c>
    </row>
    <row r="61" spans="1:12" ht="18" x14ac:dyDescent="0.2">
      <c r="A61" s="1">
        <v>44000</v>
      </c>
      <c r="B61" s="2" t="s">
        <v>77</v>
      </c>
      <c r="C61">
        <v>48</v>
      </c>
      <c r="D61" t="s">
        <v>14</v>
      </c>
      <c r="E61" t="s">
        <v>14</v>
      </c>
      <c r="F61" t="s">
        <v>14</v>
      </c>
      <c r="G61" t="s">
        <v>14</v>
      </c>
      <c r="H61" t="s">
        <v>15</v>
      </c>
      <c r="I61" t="s">
        <v>15</v>
      </c>
      <c r="J61">
        <v>0</v>
      </c>
      <c r="K61">
        <v>0</v>
      </c>
      <c r="L61">
        <v>0</v>
      </c>
    </row>
    <row r="62" spans="1:12" ht="18" x14ac:dyDescent="0.2">
      <c r="A62" s="1">
        <v>44000</v>
      </c>
      <c r="B62" s="2" t="s">
        <v>78</v>
      </c>
      <c r="C62">
        <v>48</v>
      </c>
      <c r="D62" t="s">
        <v>14</v>
      </c>
      <c r="E62" t="s">
        <v>14</v>
      </c>
      <c r="F62" t="s">
        <v>14</v>
      </c>
      <c r="G62" t="s">
        <v>14</v>
      </c>
      <c r="H62" t="s">
        <v>15</v>
      </c>
      <c r="I62" t="s">
        <v>15</v>
      </c>
      <c r="J62">
        <v>0</v>
      </c>
      <c r="K62">
        <v>0</v>
      </c>
      <c r="L62">
        <v>0</v>
      </c>
    </row>
    <row r="63" spans="1:12" ht="18" x14ac:dyDescent="0.2">
      <c r="A63" s="1">
        <v>44000</v>
      </c>
      <c r="B63" s="2" t="s">
        <v>79</v>
      </c>
      <c r="C63">
        <v>48</v>
      </c>
      <c r="D63" t="s">
        <v>14</v>
      </c>
      <c r="E63" t="s">
        <v>15</v>
      </c>
      <c r="F63" t="s">
        <v>14</v>
      </c>
      <c r="G63" t="s">
        <v>14</v>
      </c>
      <c r="H63" t="s">
        <v>15</v>
      </c>
      <c r="I63" t="s">
        <v>15</v>
      </c>
      <c r="J63">
        <v>0</v>
      </c>
      <c r="K63">
        <v>0</v>
      </c>
      <c r="L63">
        <v>0</v>
      </c>
    </row>
    <row r="64" spans="1:12" ht="18" x14ac:dyDescent="0.2">
      <c r="A64" s="1">
        <v>44000</v>
      </c>
      <c r="B64" s="2" t="s">
        <v>80</v>
      </c>
      <c r="C64">
        <v>48</v>
      </c>
      <c r="D64" t="s">
        <v>14</v>
      </c>
      <c r="E64" t="s">
        <v>15</v>
      </c>
      <c r="F64" t="s">
        <v>14</v>
      </c>
      <c r="G64" t="s">
        <v>14</v>
      </c>
      <c r="H64" t="s">
        <v>15</v>
      </c>
      <c r="I64" t="s">
        <v>15</v>
      </c>
      <c r="J64">
        <v>0</v>
      </c>
      <c r="K64">
        <v>0</v>
      </c>
      <c r="L64">
        <v>0</v>
      </c>
    </row>
    <row r="65" spans="1:12" ht="18" x14ac:dyDescent="0.2">
      <c r="A65" s="1">
        <v>44000</v>
      </c>
      <c r="B65" s="2" t="s">
        <v>81</v>
      </c>
      <c r="C65">
        <v>48</v>
      </c>
      <c r="D65" t="s">
        <v>14</v>
      </c>
      <c r="E65" t="s">
        <v>15</v>
      </c>
      <c r="F65" t="s">
        <v>14</v>
      </c>
      <c r="G65" t="s">
        <v>14</v>
      </c>
      <c r="H65" t="s">
        <v>15</v>
      </c>
      <c r="I65" t="s">
        <v>15</v>
      </c>
      <c r="J65">
        <v>0</v>
      </c>
      <c r="K65">
        <v>0</v>
      </c>
      <c r="L65">
        <v>0</v>
      </c>
    </row>
    <row r="66" spans="1:12" ht="18" x14ac:dyDescent="0.2">
      <c r="A66" s="1">
        <v>44000</v>
      </c>
      <c r="B66" s="2" t="s">
        <v>82</v>
      </c>
      <c r="C66">
        <v>48</v>
      </c>
      <c r="D66" t="s">
        <v>14</v>
      </c>
      <c r="E66" t="s">
        <v>14</v>
      </c>
      <c r="F66" t="s">
        <v>14</v>
      </c>
      <c r="G66" t="s">
        <v>14</v>
      </c>
      <c r="H66" t="s">
        <v>15</v>
      </c>
      <c r="I66" t="s">
        <v>15</v>
      </c>
      <c r="J66">
        <v>0</v>
      </c>
      <c r="K66">
        <v>0</v>
      </c>
      <c r="L66">
        <v>0</v>
      </c>
    </row>
    <row r="67" spans="1:12" ht="18" x14ac:dyDescent="0.2">
      <c r="A67" s="1">
        <v>44000</v>
      </c>
      <c r="B67" s="2" t="s">
        <v>83</v>
      </c>
      <c r="C67">
        <v>48</v>
      </c>
      <c r="D67" t="s">
        <v>14</v>
      </c>
      <c r="E67" t="s">
        <v>14</v>
      </c>
      <c r="F67" t="s">
        <v>14</v>
      </c>
      <c r="G67" t="s">
        <v>14</v>
      </c>
      <c r="H67" t="s">
        <v>15</v>
      </c>
      <c r="I67" t="s">
        <v>15</v>
      </c>
      <c r="J67">
        <v>0</v>
      </c>
      <c r="K67">
        <v>0</v>
      </c>
      <c r="L67">
        <v>0</v>
      </c>
    </row>
    <row r="68" spans="1:12" ht="18" x14ac:dyDescent="0.2">
      <c r="A68" s="1">
        <v>44000</v>
      </c>
      <c r="B68" s="2" t="s">
        <v>84</v>
      </c>
      <c r="C68">
        <v>48</v>
      </c>
      <c r="D68" t="s">
        <v>14</v>
      </c>
      <c r="E68" t="s">
        <v>14</v>
      </c>
      <c r="F68" t="s">
        <v>14</v>
      </c>
      <c r="G68" t="s">
        <v>14</v>
      </c>
      <c r="H68" t="s">
        <v>15</v>
      </c>
      <c r="I68" t="s">
        <v>15</v>
      </c>
      <c r="J68">
        <v>0</v>
      </c>
      <c r="K68">
        <v>0</v>
      </c>
      <c r="L68">
        <v>0</v>
      </c>
    </row>
    <row r="69" spans="1:12" ht="18" x14ac:dyDescent="0.2">
      <c r="A69" s="1">
        <v>44000</v>
      </c>
      <c r="B69" s="2" t="s">
        <v>85</v>
      </c>
      <c r="C69">
        <v>48</v>
      </c>
      <c r="D69" t="s">
        <v>14</v>
      </c>
      <c r="E69" t="s">
        <v>15</v>
      </c>
      <c r="F69" t="s">
        <v>14</v>
      </c>
      <c r="G69" t="s">
        <v>14</v>
      </c>
      <c r="H69" t="s">
        <v>15</v>
      </c>
      <c r="I69" t="s">
        <v>15</v>
      </c>
      <c r="J69">
        <v>2</v>
      </c>
      <c r="K69">
        <v>0</v>
      </c>
      <c r="L69">
        <v>0</v>
      </c>
    </row>
    <row r="70" spans="1:12" ht="18" x14ac:dyDescent="0.2">
      <c r="A70" s="1">
        <v>44000</v>
      </c>
      <c r="B70" s="2" t="s">
        <v>86</v>
      </c>
      <c r="C70">
        <v>48</v>
      </c>
      <c r="D70" t="s">
        <v>14</v>
      </c>
      <c r="E70" t="s">
        <v>14</v>
      </c>
      <c r="F70" t="s">
        <v>14</v>
      </c>
      <c r="G70" t="s">
        <v>14</v>
      </c>
      <c r="H70" t="s">
        <v>15</v>
      </c>
      <c r="I70" t="s">
        <v>15</v>
      </c>
      <c r="J70">
        <v>0</v>
      </c>
      <c r="K70">
        <v>0</v>
      </c>
      <c r="L70">
        <v>0</v>
      </c>
    </row>
    <row r="71" spans="1:12" ht="18" x14ac:dyDescent="0.2">
      <c r="A71" s="1">
        <v>44000</v>
      </c>
      <c r="B71" s="2" t="s">
        <v>87</v>
      </c>
      <c r="C71">
        <v>48</v>
      </c>
      <c r="D71" t="s">
        <v>14</v>
      </c>
      <c r="E71" t="s">
        <v>14</v>
      </c>
      <c r="F71" t="s">
        <v>14</v>
      </c>
      <c r="G71" t="s">
        <v>14</v>
      </c>
      <c r="H71" t="s">
        <v>15</v>
      </c>
      <c r="I71" t="s">
        <v>15</v>
      </c>
      <c r="J71">
        <v>0</v>
      </c>
      <c r="K71">
        <v>0</v>
      </c>
      <c r="L71">
        <v>0</v>
      </c>
    </row>
    <row r="72" spans="1:12" ht="18" x14ac:dyDescent="0.2">
      <c r="A72" s="1">
        <v>44000</v>
      </c>
      <c r="B72" s="2" t="s">
        <v>88</v>
      </c>
      <c r="C72">
        <v>48</v>
      </c>
      <c r="D72" t="s">
        <v>14</v>
      </c>
      <c r="E72" t="s">
        <v>14</v>
      </c>
      <c r="F72" t="s">
        <v>14</v>
      </c>
      <c r="G72" t="s">
        <v>14</v>
      </c>
      <c r="H72" t="s">
        <v>15</v>
      </c>
      <c r="I72" t="s">
        <v>15</v>
      </c>
      <c r="J72">
        <v>0</v>
      </c>
      <c r="K72">
        <v>0</v>
      </c>
      <c r="L72">
        <v>0</v>
      </c>
    </row>
    <row r="73" spans="1:12" ht="18" x14ac:dyDescent="0.2">
      <c r="A73" s="1">
        <v>44000</v>
      </c>
      <c r="B73" s="2" t="s">
        <v>89</v>
      </c>
      <c r="C73">
        <v>48</v>
      </c>
      <c r="D73" t="s">
        <v>14</v>
      </c>
      <c r="E73" t="s">
        <v>15</v>
      </c>
      <c r="F73" t="s">
        <v>14</v>
      </c>
      <c r="G73" t="s">
        <v>14</v>
      </c>
      <c r="H73" t="s">
        <v>15</v>
      </c>
      <c r="I73" t="s">
        <v>15</v>
      </c>
      <c r="J73">
        <v>0</v>
      </c>
      <c r="K73">
        <v>0</v>
      </c>
      <c r="L73">
        <v>0</v>
      </c>
    </row>
    <row r="74" spans="1:12" ht="18" x14ac:dyDescent="0.2">
      <c r="A74" s="1">
        <v>44000</v>
      </c>
      <c r="B74" s="2" t="s">
        <v>90</v>
      </c>
      <c r="C74">
        <v>48</v>
      </c>
      <c r="D74" t="s">
        <v>14</v>
      </c>
      <c r="E74" t="s">
        <v>14</v>
      </c>
      <c r="F74" t="s">
        <v>14</v>
      </c>
      <c r="G74" t="s">
        <v>14</v>
      </c>
      <c r="H74" t="s">
        <v>15</v>
      </c>
      <c r="I74" t="s">
        <v>15</v>
      </c>
      <c r="J74">
        <v>0</v>
      </c>
      <c r="K74">
        <v>0</v>
      </c>
      <c r="L74">
        <v>0</v>
      </c>
    </row>
    <row r="75" spans="1:12" ht="18" x14ac:dyDescent="0.2">
      <c r="A75" s="1">
        <v>44019</v>
      </c>
      <c r="B75" s="2" t="s">
        <v>91</v>
      </c>
      <c r="C75">
        <v>24</v>
      </c>
      <c r="D75" t="s">
        <v>14</v>
      </c>
      <c r="E75" t="s">
        <v>15</v>
      </c>
      <c r="F75" t="s">
        <v>15</v>
      </c>
      <c r="G75" t="s">
        <v>14</v>
      </c>
      <c r="H75" t="s">
        <v>15</v>
      </c>
      <c r="I75" t="s">
        <v>15</v>
      </c>
      <c r="J75">
        <v>0</v>
      </c>
      <c r="K75">
        <v>0</v>
      </c>
      <c r="L75">
        <v>0</v>
      </c>
    </row>
    <row r="76" spans="1:12" ht="18" x14ac:dyDescent="0.2">
      <c r="A76" s="1">
        <v>44019</v>
      </c>
      <c r="B76" s="2" t="s">
        <v>92</v>
      </c>
      <c r="C76">
        <v>24</v>
      </c>
      <c r="D76" t="s">
        <v>14</v>
      </c>
      <c r="E76" t="s">
        <v>15</v>
      </c>
      <c r="F76" t="s">
        <v>15</v>
      </c>
      <c r="G76" t="s">
        <v>14</v>
      </c>
      <c r="H76" t="s">
        <v>15</v>
      </c>
      <c r="I76" t="s">
        <v>15</v>
      </c>
      <c r="J76">
        <v>1</v>
      </c>
      <c r="K76">
        <v>0</v>
      </c>
      <c r="L76">
        <v>0</v>
      </c>
    </row>
    <row r="77" spans="1:12" ht="18" x14ac:dyDescent="0.2">
      <c r="A77" s="1">
        <v>44019</v>
      </c>
      <c r="B77" s="2" t="s">
        <v>93</v>
      </c>
      <c r="C77">
        <v>24</v>
      </c>
      <c r="D77" t="s">
        <v>14</v>
      </c>
      <c r="E77" t="s">
        <v>15</v>
      </c>
      <c r="F77" t="s">
        <v>15</v>
      </c>
      <c r="G77" t="s">
        <v>14</v>
      </c>
      <c r="H77" t="s">
        <v>15</v>
      </c>
      <c r="I77" t="s">
        <v>15</v>
      </c>
      <c r="J77">
        <v>0</v>
      </c>
      <c r="K77">
        <v>0</v>
      </c>
      <c r="L77">
        <v>0</v>
      </c>
    </row>
    <row r="78" spans="1:12" ht="18" x14ac:dyDescent="0.2">
      <c r="A78" s="1">
        <v>44019</v>
      </c>
      <c r="B78" s="2" t="s">
        <v>94</v>
      </c>
      <c r="C78">
        <v>24</v>
      </c>
      <c r="D78" t="s">
        <v>14</v>
      </c>
      <c r="E78" t="s">
        <v>15</v>
      </c>
      <c r="F78" t="s">
        <v>15</v>
      </c>
      <c r="G78" t="s">
        <v>14</v>
      </c>
      <c r="H78" t="s">
        <v>15</v>
      </c>
      <c r="I78" t="s">
        <v>15</v>
      </c>
      <c r="J78">
        <v>0</v>
      </c>
      <c r="K78">
        <v>0</v>
      </c>
      <c r="L78">
        <v>0</v>
      </c>
    </row>
    <row r="79" spans="1:12" ht="18" x14ac:dyDescent="0.2">
      <c r="A79" s="1">
        <v>44019</v>
      </c>
      <c r="B79" s="2" t="s">
        <v>95</v>
      </c>
      <c r="C79">
        <v>24</v>
      </c>
      <c r="D79" t="s">
        <v>14</v>
      </c>
      <c r="E79" t="s">
        <v>15</v>
      </c>
      <c r="F79" t="s">
        <v>15</v>
      </c>
      <c r="G79" t="s">
        <v>14</v>
      </c>
      <c r="H79" t="s">
        <v>15</v>
      </c>
      <c r="I79" t="s">
        <v>15</v>
      </c>
      <c r="J79">
        <v>0</v>
      </c>
      <c r="K79">
        <v>0</v>
      </c>
      <c r="L79">
        <v>0</v>
      </c>
    </row>
    <row r="80" spans="1:12" ht="18" x14ac:dyDescent="0.2">
      <c r="A80" s="1">
        <v>44019</v>
      </c>
      <c r="B80" s="2" t="s">
        <v>96</v>
      </c>
      <c r="C80">
        <v>24</v>
      </c>
      <c r="D80" t="s">
        <v>14</v>
      </c>
      <c r="E80" t="s">
        <v>14</v>
      </c>
      <c r="F80" t="s">
        <v>15</v>
      </c>
      <c r="G80" t="s">
        <v>14</v>
      </c>
      <c r="H80" t="s">
        <v>15</v>
      </c>
      <c r="I80" t="s">
        <v>15</v>
      </c>
      <c r="J80">
        <v>0</v>
      </c>
      <c r="K80">
        <v>0</v>
      </c>
      <c r="L80">
        <v>0</v>
      </c>
    </row>
    <row r="81" spans="1:13" ht="18" x14ac:dyDescent="0.2">
      <c r="A81" s="1">
        <v>44019</v>
      </c>
      <c r="B81" s="2" t="s">
        <v>97</v>
      </c>
      <c r="C81">
        <v>24</v>
      </c>
      <c r="D81" t="s">
        <v>14</v>
      </c>
      <c r="E81" t="s">
        <v>15</v>
      </c>
      <c r="F81" t="s">
        <v>15</v>
      </c>
      <c r="G81" t="s">
        <v>14</v>
      </c>
      <c r="H81" t="s">
        <v>15</v>
      </c>
      <c r="I81" t="s">
        <v>15</v>
      </c>
      <c r="J81">
        <v>0</v>
      </c>
      <c r="K81">
        <v>0</v>
      </c>
      <c r="L81">
        <v>0</v>
      </c>
    </row>
    <row r="82" spans="1:13" ht="18" x14ac:dyDescent="0.2">
      <c r="A82" s="1">
        <v>44019</v>
      </c>
      <c r="B82" s="2" t="s">
        <v>98</v>
      </c>
      <c r="C82">
        <v>24</v>
      </c>
      <c r="D82" t="s">
        <v>14</v>
      </c>
      <c r="E82" t="s">
        <v>15</v>
      </c>
      <c r="F82" t="s">
        <v>15</v>
      </c>
      <c r="G82" t="s">
        <v>15</v>
      </c>
      <c r="H82" t="s">
        <v>15</v>
      </c>
      <c r="I82" t="s">
        <v>15</v>
      </c>
      <c r="J82">
        <v>0</v>
      </c>
      <c r="K82">
        <v>0</v>
      </c>
      <c r="L82">
        <v>0</v>
      </c>
    </row>
    <row r="83" spans="1:13" ht="18" x14ac:dyDescent="0.2">
      <c r="A83" s="1">
        <v>44019</v>
      </c>
      <c r="B83" s="2" t="s">
        <v>99</v>
      </c>
      <c r="C83">
        <v>24</v>
      </c>
      <c r="D83" t="s">
        <v>14</v>
      </c>
      <c r="E83" t="s">
        <v>15</v>
      </c>
      <c r="F83" t="s">
        <v>15</v>
      </c>
      <c r="G83" t="s">
        <v>14</v>
      </c>
      <c r="H83" t="s">
        <v>15</v>
      </c>
      <c r="I83" t="s">
        <v>15</v>
      </c>
      <c r="J83">
        <v>1</v>
      </c>
      <c r="K83">
        <v>0</v>
      </c>
      <c r="L83">
        <v>0</v>
      </c>
    </row>
    <row r="84" spans="1:13" ht="18" x14ac:dyDescent="0.2">
      <c r="A84" s="1">
        <v>44033</v>
      </c>
      <c r="B84" s="2" t="s">
        <v>100</v>
      </c>
      <c r="C84">
        <v>24</v>
      </c>
      <c r="D84" t="s">
        <v>14</v>
      </c>
      <c r="E84" t="s">
        <v>15</v>
      </c>
      <c r="F84" t="s">
        <v>15</v>
      </c>
      <c r="G84" t="s">
        <v>14</v>
      </c>
      <c r="H84" t="s">
        <v>15</v>
      </c>
      <c r="I84" t="s">
        <v>15</v>
      </c>
      <c r="J84">
        <v>0</v>
      </c>
      <c r="K84">
        <v>0</v>
      </c>
      <c r="L84">
        <v>0</v>
      </c>
      <c r="M84" t="s">
        <v>101</v>
      </c>
    </row>
    <row r="85" spans="1:13" ht="18" x14ac:dyDescent="0.2">
      <c r="A85" s="1">
        <v>44033</v>
      </c>
      <c r="B85" s="2" t="s">
        <v>102</v>
      </c>
      <c r="C85">
        <v>24</v>
      </c>
      <c r="D85" t="s">
        <v>14</v>
      </c>
      <c r="E85" t="s">
        <v>15</v>
      </c>
      <c r="F85" t="s">
        <v>15</v>
      </c>
      <c r="G85" t="s">
        <v>15</v>
      </c>
      <c r="H85" t="s">
        <v>15</v>
      </c>
      <c r="I85" t="s">
        <v>15</v>
      </c>
      <c r="J85">
        <v>0</v>
      </c>
      <c r="K85">
        <v>0</v>
      </c>
      <c r="L85">
        <v>0</v>
      </c>
    </row>
    <row r="86" spans="1:13" ht="18" x14ac:dyDescent="0.2">
      <c r="A86" s="1">
        <v>43992</v>
      </c>
      <c r="B86" s="2" t="s">
        <v>103</v>
      </c>
      <c r="C86">
        <v>36</v>
      </c>
      <c r="D86" t="s">
        <v>14</v>
      </c>
      <c r="E86" t="s">
        <v>15</v>
      </c>
      <c r="F86" t="s">
        <v>15</v>
      </c>
      <c r="G86" t="s">
        <v>15</v>
      </c>
      <c r="H86" t="s">
        <v>15</v>
      </c>
      <c r="I86" t="s">
        <v>15</v>
      </c>
      <c r="J86">
        <v>0</v>
      </c>
      <c r="K86">
        <v>0</v>
      </c>
      <c r="L86">
        <v>0</v>
      </c>
      <c r="M86" t="s">
        <v>22</v>
      </c>
    </row>
    <row r="87" spans="1:13" ht="18" x14ac:dyDescent="0.2">
      <c r="A87" s="1">
        <v>43992</v>
      </c>
      <c r="B87" s="2" t="s">
        <v>104</v>
      </c>
      <c r="C87">
        <v>36</v>
      </c>
      <c r="D87" t="s">
        <v>14</v>
      </c>
      <c r="E87" t="s">
        <v>14</v>
      </c>
      <c r="F87" t="s">
        <v>15</v>
      </c>
      <c r="G87" t="s">
        <v>15</v>
      </c>
      <c r="H87" t="s">
        <v>15</v>
      </c>
      <c r="I87" t="s">
        <v>15</v>
      </c>
      <c r="J87">
        <v>0</v>
      </c>
      <c r="K87">
        <v>0</v>
      </c>
      <c r="L87">
        <v>0</v>
      </c>
    </row>
    <row r="88" spans="1:13" ht="18" x14ac:dyDescent="0.2">
      <c r="A88" s="1">
        <v>43992</v>
      </c>
      <c r="B88" s="2" t="s">
        <v>105</v>
      </c>
      <c r="C88">
        <v>36</v>
      </c>
      <c r="D88" t="s">
        <v>14</v>
      </c>
      <c r="E88" t="s">
        <v>15</v>
      </c>
      <c r="F88" t="s">
        <v>15</v>
      </c>
      <c r="G88" t="s">
        <v>15</v>
      </c>
      <c r="H88" t="s">
        <v>15</v>
      </c>
      <c r="I88" t="s">
        <v>15</v>
      </c>
      <c r="J88">
        <v>0</v>
      </c>
      <c r="K88">
        <v>0</v>
      </c>
      <c r="L88">
        <v>0</v>
      </c>
    </row>
    <row r="89" spans="1:13" ht="18" x14ac:dyDescent="0.2">
      <c r="A89" s="1">
        <v>44000</v>
      </c>
      <c r="B89" s="2" t="s">
        <v>106</v>
      </c>
      <c r="C89">
        <v>36</v>
      </c>
      <c r="D89" t="s">
        <v>14</v>
      </c>
      <c r="E89" t="s">
        <v>15</v>
      </c>
      <c r="F89" t="s">
        <v>15</v>
      </c>
      <c r="G89" t="s">
        <v>14</v>
      </c>
      <c r="H89" t="s">
        <v>15</v>
      </c>
      <c r="I89" t="s">
        <v>15</v>
      </c>
      <c r="J89">
        <v>0</v>
      </c>
      <c r="K89">
        <v>0</v>
      </c>
      <c r="L89">
        <v>0</v>
      </c>
    </row>
    <row r="90" spans="1:13" ht="18" x14ac:dyDescent="0.2">
      <c r="A90" s="1">
        <v>44000</v>
      </c>
      <c r="B90" s="2" t="s">
        <v>107</v>
      </c>
      <c r="C90">
        <v>36</v>
      </c>
      <c r="D90" t="s">
        <v>14</v>
      </c>
      <c r="E90" t="s">
        <v>15</v>
      </c>
      <c r="F90" t="s">
        <v>15</v>
      </c>
      <c r="G90" t="s">
        <v>14</v>
      </c>
      <c r="H90" t="s">
        <v>15</v>
      </c>
      <c r="I90" t="s">
        <v>15</v>
      </c>
      <c r="J90">
        <v>0</v>
      </c>
      <c r="K90">
        <v>0</v>
      </c>
      <c r="L90">
        <v>0</v>
      </c>
    </row>
    <row r="91" spans="1:13" ht="18" x14ac:dyDescent="0.2">
      <c r="A91" s="1">
        <v>44000</v>
      </c>
      <c r="B91" s="2" t="s">
        <v>108</v>
      </c>
      <c r="C91">
        <v>48</v>
      </c>
      <c r="D91" t="s">
        <v>14</v>
      </c>
      <c r="E91" t="s">
        <v>15</v>
      </c>
      <c r="F91" t="s">
        <v>15</v>
      </c>
      <c r="G91" t="s">
        <v>14</v>
      </c>
      <c r="H91" t="s">
        <v>15</v>
      </c>
      <c r="I91" t="s">
        <v>15</v>
      </c>
      <c r="J91">
        <v>0</v>
      </c>
      <c r="K91">
        <v>0</v>
      </c>
      <c r="L91">
        <v>0</v>
      </c>
    </row>
    <row r="92" spans="1:13" ht="18" x14ac:dyDescent="0.2">
      <c r="A92" s="1">
        <v>44000</v>
      </c>
      <c r="B92" s="2" t="s">
        <v>109</v>
      </c>
      <c r="C92">
        <v>48</v>
      </c>
      <c r="D92" t="s">
        <v>14</v>
      </c>
      <c r="E92" t="s">
        <v>14</v>
      </c>
      <c r="F92" t="s">
        <v>15</v>
      </c>
      <c r="G92" t="s">
        <v>14</v>
      </c>
      <c r="H92" t="s">
        <v>15</v>
      </c>
      <c r="I92" t="s">
        <v>15</v>
      </c>
      <c r="J92">
        <v>0</v>
      </c>
      <c r="K92">
        <v>0</v>
      </c>
      <c r="L92">
        <v>0</v>
      </c>
    </row>
    <row r="93" spans="1:13" ht="18" x14ac:dyDescent="0.2">
      <c r="A93" s="1">
        <v>44000</v>
      </c>
      <c r="B93" s="2" t="s">
        <v>110</v>
      </c>
      <c r="C93">
        <v>48</v>
      </c>
      <c r="D93" t="s">
        <v>14</v>
      </c>
      <c r="E93" t="s">
        <v>14</v>
      </c>
      <c r="F93" t="s">
        <v>15</v>
      </c>
      <c r="G93" t="s">
        <v>14</v>
      </c>
      <c r="H93" t="s">
        <v>15</v>
      </c>
      <c r="I93" t="s">
        <v>15</v>
      </c>
      <c r="J93">
        <v>0</v>
      </c>
      <c r="K93">
        <v>0</v>
      </c>
      <c r="L93">
        <v>0</v>
      </c>
    </row>
    <row r="94" spans="1:13" ht="18" x14ac:dyDescent="0.2">
      <c r="A94" s="1">
        <v>44000</v>
      </c>
      <c r="B94" s="2" t="s">
        <v>111</v>
      </c>
      <c r="C94">
        <v>48</v>
      </c>
      <c r="D94" t="s">
        <v>14</v>
      </c>
      <c r="E94" t="s">
        <v>14</v>
      </c>
      <c r="F94" t="s">
        <v>15</v>
      </c>
      <c r="G94" t="s">
        <v>14</v>
      </c>
      <c r="H94" t="s">
        <v>15</v>
      </c>
      <c r="I94" t="s">
        <v>15</v>
      </c>
      <c r="J94">
        <v>0</v>
      </c>
      <c r="K94">
        <v>0</v>
      </c>
      <c r="L94">
        <v>0</v>
      </c>
    </row>
    <row r="95" spans="1:13" ht="18" x14ac:dyDescent="0.2">
      <c r="A95" s="1">
        <v>44000</v>
      </c>
      <c r="B95" s="2" t="s">
        <v>112</v>
      </c>
      <c r="C95">
        <v>48</v>
      </c>
      <c r="D95" t="s">
        <v>14</v>
      </c>
      <c r="E95" t="s">
        <v>15</v>
      </c>
      <c r="F95" t="s">
        <v>15</v>
      </c>
      <c r="G95" t="s">
        <v>15</v>
      </c>
      <c r="H95" t="s">
        <v>15</v>
      </c>
      <c r="I95" t="s">
        <v>15</v>
      </c>
      <c r="J95">
        <v>0</v>
      </c>
      <c r="K95">
        <v>0</v>
      </c>
      <c r="L95">
        <v>0</v>
      </c>
      <c r="M95" t="s">
        <v>22</v>
      </c>
    </row>
    <row r="96" spans="1:13" ht="18" x14ac:dyDescent="0.2">
      <c r="A96" s="1">
        <v>44000</v>
      </c>
      <c r="B96" s="2" t="s">
        <v>113</v>
      </c>
      <c r="C96">
        <v>48</v>
      </c>
      <c r="D96" t="s">
        <v>14</v>
      </c>
      <c r="E96" t="s">
        <v>15</v>
      </c>
      <c r="F96" t="s">
        <v>15</v>
      </c>
      <c r="G96" t="s">
        <v>14</v>
      </c>
      <c r="H96" t="s">
        <v>15</v>
      </c>
      <c r="I96" t="s">
        <v>15</v>
      </c>
      <c r="J96">
        <v>0</v>
      </c>
      <c r="K96">
        <v>0</v>
      </c>
      <c r="L96">
        <v>0</v>
      </c>
    </row>
    <row r="97" spans="1:12" ht="18" x14ac:dyDescent="0.2">
      <c r="A97" s="1">
        <v>44000</v>
      </c>
      <c r="B97" s="2" t="s">
        <v>114</v>
      </c>
      <c r="C97">
        <v>48</v>
      </c>
      <c r="D97" t="s">
        <v>14</v>
      </c>
      <c r="E97" t="s">
        <v>15</v>
      </c>
      <c r="F97" t="s">
        <v>15</v>
      </c>
      <c r="G97" t="s">
        <v>14</v>
      </c>
      <c r="H97" t="s">
        <v>15</v>
      </c>
      <c r="I97" t="s">
        <v>15</v>
      </c>
      <c r="J97">
        <v>0</v>
      </c>
      <c r="K97">
        <v>0</v>
      </c>
      <c r="L97">
        <v>0</v>
      </c>
    </row>
    <row r="98" spans="1:12" ht="18" x14ac:dyDescent="0.2">
      <c r="A98" s="1">
        <v>44000</v>
      </c>
      <c r="B98" s="2" t="s">
        <v>115</v>
      </c>
      <c r="C98">
        <v>48</v>
      </c>
      <c r="D98" t="s">
        <v>14</v>
      </c>
      <c r="E98" t="s">
        <v>15</v>
      </c>
      <c r="F98" t="s">
        <v>15</v>
      </c>
      <c r="G98" t="s">
        <v>14</v>
      </c>
      <c r="H98" t="s">
        <v>15</v>
      </c>
      <c r="I98" t="s">
        <v>15</v>
      </c>
      <c r="J98">
        <v>0</v>
      </c>
      <c r="K98">
        <v>0</v>
      </c>
      <c r="L98">
        <v>0</v>
      </c>
    </row>
    <row r="99" spans="1:12" ht="18" x14ac:dyDescent="0.2">
      <c r="A99" s="1">
        <v>44000</v>
      </c>
      <c r="B99" s="2" t="s">
        <v>116</v>
      </c>
      <c r="C99">
        <v>48</v>
      </c>
      <c r="D99" t="s">
        <v>14</v>
      </c>
      <c r="E99" t="s">
        <v>15</v>
      </c>
      <c r="F99" t="s">
        <v>15</v>
      </c>
      <c r="G99" t="s">
        <v>14</v>
      </c>
      <c r="H99" t="s">
        <v>15</v>
      </c>
      <c r="I99" t="s">
        <v>15</v>
      </c>
      <c r="J99">
        <v>0</v>
      </c>
      <c r="K99">
        <v>0</v>
      </c>
      <c r="L99">
        <v>0</v>
      </c>
    </row>
    <row r="100" spans="1:12" ht="18" x14ac:dyDescent="0.2">
      <c r="A100" s="1">
        <v>44000</v>
      </c>
      <c r="B100" s="2" t="s">
        <v>117</v>
      </c>
      <c r="C100">
        <v>48</v>
      </c>
      <c r="D100" t="s">
        <v>14</v>
      </c>
      <c r="E100" t="s">
        <v>15</v>
      </c>
      <c r="F100" t="s">
        <v>15</v>
      </c>
      <c r="G100" t="s">
        <v>14</v>
      </c>
      <c r="H100" t="s">
        <v>15</v>
      </c>
      <c r="I100" t="s">
        <v>15</v>
      </c>
      <c r="J100">
        <v>0</v>
      </c>
      <c r="K100">
        <v>0</v>
      </c>
      <c r="L100">
        <v>0</v>
      </c>
    </row>
    <row r="101" spans="1:12" ht="18" x14ac:dyDescent="0.2">
      <c r="A101" s="1">
        <v>44000</v>
      </c>
      <c r="B101" s="2" t="s">
        <v>118</v>
      </c>
      <c r="C101">
        <v>48</v>
      </c>
      <c r="D101" t="s">
        <v>14</v>
      </c>
      <c r="E101" t="s">
        <v>15</v>
      </c>
      <c r="F101" t="s">
        <v>15</v>
      </c>
      <c r="G101" t="s">
        <v>15</v>
      </c>
      <c r="H101" t="s">
        <v>15</v>
      </c>
      <c r="I101" t="s">
        <v>15</v>
      </c>
      <c r="J101">
        <v>0</v>
      </c>
      <c r="K101">
        <v>0</v>
      </c>
      <c r="L101">
        <v>0</v>
      </c>
    </row>
    <row r="102" spans="1:12" ht="18" x14ac:dyDescent="0.2">
      <c r="A102" s="1">
        <v>44000</v>
      </c>
      <c r="B102" s="2" t="s">
        <v>119</v>
      </c>
      <c r="C102">
        <v>48</v>
      </c>
      <c r="D102" t="s">
        <v>14</v>
      </c>
      <c r="E102" t="s">
        <v>15</v>
      </c>
      <c r="F102" t="s">
        <v>15</v>
      </c>
      <c r="G102" t="s">
        <v>14</v>
      </c>
      <c r="H102" t="s">
        <v>15</v>
      </c>
      <c r="I102" t="s">
        <v>15</v>
      </c>
      <c r="J102">
        <v>0</v>
      </c>
      <c r="K102">
        <v>0</v>
      </c>
      <c r="L102">
        <v>0</v>
      </c>
    </row>
    <row r="103" spans="1:12" ht="18" x14ac:dyDescent="0.2">
      <c r="A103" s="1">
        <v>44000</v>
      </c>
      <c r="B103" s="2" t="s">
        <v>120</v>
      </c>
      <c r="C103">
        <v>48</v>
      </c>
      <c r="D103" t="s">
        <v>14</v>
      </c>
      <c r="E103" t="s">
        <v>15</v>
      </c>
      <c r="F103" t="s">
        <v>15</v>
      </c>
      <c r="G103" t="s">
        <v>14</v>
      </c>
      <c r="H103" t="s">
        <v>15</v>
      </c>
      <c r="I103" t="s">
        <v>15</v>
      </c>
      <c r="J103">
        <v>1</v>
      </c>
      <c r="K103">
        <v>0</v>
      </c>
      <c r="L103">
        <v>0</v>
      </c>
    </row>
    <row r="104" spans="1:12" ht="18" x14ac:dyDescent="0.2">
      <c r="A104" s="1">
        <v>44019</v>
      </c>
      <c r="B104" s="2" t="s">
        <v>121</v>
      </c>
      <c r="C104">
        <v>24</v>
      </c>
      <c r="D104" t="s">
        <v>15</v>
      </c>
      <c r="E104" t="s">
        <v>15</v>
      </c>
      <c r="F104" t="s">
        <v>15</v>
      </c>
      <c r="G104" t="s">
        <v>15</v>
      </c>
      <c r="H104" t="s">
        <v>15</v>
      </c>
      <c r="I104" t="s">
        <v>15</v>
      </c>
      <c r="J104">
        <v>0</v>
      </c>
      <c r="K104">
        <v>0</v>
      </c>
      <c r="L104">
        <v>0</v>
      </c>
    </row>
    <row r="105" spans="1:12" ht="18" x14ac:dyDescent="0.2">
      <c r="A105" s="1">
        <v>44033</v>
      </c>
      <c r="B105" s="2" t="s">
        <v>122</v>
      </c>
      <c r="C105">
        <v>24</v>
      </c>
      <c r="E105" t="s">
        <v>15</v>
      </c>
      <c r="F105" t="s">
        <v>15</v>
      </c>
      <c r="G105" t="s">
        <v>15</v>
      </c>
      <c r="H105" t="s">
        <v>15</v>
      </c>
      <c r="I105" t="s">
        <v>15</v>
      </c>
      <c r="J105">
        <v>0</v>
      </c>
      <c r="K105">
        <v>0</v>
      </c>
      <c r="L105">
        <v>0</v>
      </c>
    </row>
    <row r="106" spans="1:12" ht="18" x14ac:dyDescent="0.2">
      <c r="A106" s="1">
        <v>44033</v>
      </c>
      <c r="B106" s="2" t="s">
        <v>123</v>
      </c>
      <c r="C106">
        <v>24</v>
      </c>
      <c r="E106" t="s">
        <v>15</v>
      </c>
      <c r="F106" t="s">
        <v>15</v>
      </c>
      <c r="G106" t="s">
        <v>15</v>
      </c>
      <c r="H106" t="s">
        <v>15</v>
      </c>
      <c r="I106" t="s">
        <v>15</v>
      </c>
      <c r="J106">
        <v>0</v>
      </c>
      <c r="K106">
        <v>0</v>
      </c>
      <c r="L106">
        <v>0</v>
      </c>
    </row>
    <row r="107" spans="1:12" ht="18" x14ac:dyDescent="0.2">
      <c r="A107" s="1">
        <v>43992</v>
      </c>
      <c r="B107" s="2" t="s">
        <v>124</v>
      </c>
      <c r="C107">
        <v>36</v>
      </c>
      <c r="E107" t="s">
        <v>15</v>
      </c>
      <c r="F107" t="s">
        <v>15</v>
      </c>
      <c r="G107" t="s">
        <v>15</v>
      </c>
      <c r="H107" t="s">
        <v>15</v>
      </c>
      <c r="I107" t="s">
        <v>15</v>
      </c>
      <c r="J107">
        <v>0</v>
      </c>
      <c r="K107">
        <v>0</v>
      </c>
      <c r="L107">
        <v>0</v>
      </c>
    </row>
    <row r="108" spans="1:12" ht="18" x14ac:dyDescent="0.2">
      <c r="A108" s="1">
        <v>43992</v>
      </c>
      <c r="B108" s="2" t="s">
        <v>125</v>
      </c>
      <c r="C108">
        <v>36</v>
      </c>
      <c r="E108" t="s">
        <v>15</v>
      </c>
      <c r="F108" t="s">
        <v>15</v>
      </c>
      <c r="G108" t="s">
        <v>15</v>
      </c>
      <c r="H108" t="s">
        <v>15</v>
      </c>
      <c r="I108" t="s">
        <v>15</v>
      </c>
      <c r="J108">
        <v>0</v>
      </c>
      <c r="K108">
        <v>0</v>
      </c>
      <c r="L108">
        <v>0</v>
      </c>
    </row>
    <row r="109" spans="1:12" ht="18" x14ac:dyDescent="0.2">
      <c r="A109" s="1">
        <v>43992</v>
      </c>
      <c r="B109" s="2" t="s">
        <v>126</v>
      </c>
      <c r="C109">
        <v>36</v>
      </c>
      <c r="E109" t="s">
        <v>15</v>
      </c>
      <c r="F109" t="s">
        <v>15</v>
      </c>
      <c r="G109" t="s">
        <v>15</v>
      </c>
      <c r="H109" t="s">
        <v>15</v>
      </c>
      <c r="I109" t="s">
        <v>15</v>
      </c>
      <c r="J109">
        <v>0</v>
      </c>
      <c r="K109">
        <v>0</v>
      </c>
      <c r="L109">
        <v>0</v>
      </c>
    </row>
    <row r="110" spans="1:12" ht="18" x14ac:dyDescent="0.2">
      <c r="A110" s="1">
        <v>43992</v>
      </c>
      <c r="B110" s="2" t="s">
        <v>127</v>
      </c>
      <c r="C110">
        <v>36</v>
      </c>
      <c r="E110" t="s">
        <v>15</v>
      </c>
      <c r="F110" t="s">
        <v>15</v>
      </c>
      <c r="G110" t="s">
        <v>15</v>
      </c>
      <c r="H110" t="s">
        <v>15</v>
      </c>
      <c r="I110" t="s">
        <v>15</v>
      </c>
      <c r="J110">
        <v>0</v>
      </c>
      <c r="K110">
        <v>0</v>
      </c>
      <c r="L11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B1842-C044-1045-892F-C4A07B24E38C}">
  <dimension ref="A1:J57"/>
  <sheetViews>
    <sheetView workbookViewId="0">
      <selection activeCell="A2" sqref="A2"/>
    </sheetView>
  </sheetViews>
  <sheetFormatPr baseColWidth="10" defaultRowHeight="16" x14ac:dyDescent="0.2"/>
  <cols>
    <col min="1" max="2" width="10.83203125" style="26"/>
    <col min="3" max="3" width="17.83203125" style="26" customWidth="1"/>
    <col min="4" max="4" width="20.33203125" style="26" customWidth="1"/>
    <col min="5" max="5" width="17.1640625" style="26" customWidth="1"/>
    <col min="6" max="6" width="22.83203125" style="26" customWidth="1"/>
    <col min="7" max="7" width="18.6640625" style="26" customWidth="1"/>
    <col min="8" max="8" width="12.83203125" style="26" customWidth="1"/>
    <col min="9" max="9" width="12.1640625" style="26" customWidth="1"/>
    <col min="10" max="16384" width="10.83203125" style="26"/>
  </cols>
  <sheetData>
    <row r="1" spans="1:10" x14ac:dyDescent="0.2">
      <c r="A1" s="155" t="s">
        <v>400</v>
      </c>
      <c r="B1" s="156"/>
      <c r="C1" s="156"/>
      <c r="D1" s="156"/>
      <c r="E1" s="156"/>
      <c r="F1" s="156"/>
      <c r="G1" s="156"/>
      <c r="H1" s="156"/>
      <c r="I1" s="156"/>
      <c r="J1" s="157"/>
    </row>
    <row r="2" spans="1:10" s="47" customFormat="1" ht="68" x14ac:dyDescent="0.2">
      <c r="A2" s="54" t="s">
        <v>169</v>
      </c>
      <c r="B2" s="55" t="s">
        <v>168</v>
      </c>
      <c r="C2" s="55" t="s">
        <v>137</v>
      </c>
      <c r="D2" s="55" t="s">
        <v>138</v>
      </c>
      <c r="E2" s="55" t="s">
        <v>393</v>
      </c>
      <c r="F2" s="55" t="s">
        <v>170</v>
      </c>
      <c r="G2" s="55" t="s">
        <v>139</v>
      </c>
      <c r="H2" s="55" t="s">
        <v>140</v>
      </c>
      <c r="I2" s="55" t="s">
        <v>141</v>
      </c>
      <c r="J2" s="56" t="s">
        <v>142</v>
      </c>
    </row>
    <row r="3" spans="1:10" s="48" customFormat="1" x14ac:dyDescent="0.2">
      <c r="A3" s="152">
        <v>1</v>
      </c>
      <c r="B3" s="51">
        <v>1</v>
      </c>
      <c r="C3" s="51">
        <v>12</v>
      </c>
      <c r="D3" s="51">
        <v>2</v>
      </c>
      <c r="E3" s="51" t="s">
        <v>143</v>
      </c>
      <c r="F3" s="51">
        <v>1</v>
      </c>
      <c r="G3" s="51">
        <v>93.3</v>
      </c>
      <c r="H3" s="51">
        <v>6.7000000000000028</v>
      </c>
      <c r="I3" s="51">
        <v>92.4</v>
      </c>
      <c r="J3" s="52">
        <v>436</v>
      </c>
    </row>
    <row r="4" spans="1:10" s="48" customFormat="1" x14ac:dyDescent="0.2">
      <c r="A4" s="152"/>
      <c r="B4" s="51">
        <v>2</v>
      </c>
      <c r="C4" s="51">
        <v>2</v>
      </c>
      <c r="D4" s="51">
        <v>0</v>
      </c>
      <c r="E4" s="51"/>
      <c r="F4" s="51">
        <v>0</v>
      </c>
      <c r="G4" s="51">
        <v>100</v>
      </c>
      <c r="H4" s="51">
        <v>0</v>
      </c>
      <c r="I4" s="51"/>
      <c r="J4" s="52"/>
    </row>
    <row r="5" spans="1:10" s="48" customFormat="1" x14ac:dyDescent="0.2">
      <c r="A5" s="152"/>
      <c r="B5" s="51">
        <v>3</v>
      </c>
      <c r="C5" s="51">
        <v>5</v>
      </c>
      <c r="D5" s="51">
        <v>0</v>
      </c>
      <c r="E5" s="51"/>
      <c r="F5" s="51">
        <v>0</v>
      </c>
      <c r="G5" s="51">
        <v>100</v>
      </c>
      <c r="H5" s="51">
        <v>0</v>
      </c>
      <c r="I5" s="51"/>
      <c r="J5" s="52"/>
    </row>
    <row r="6" spans="1:10" s="48" customFormat="1" x14ac:dyDescent="0.2">
      <c r="A6" s="152"/>
      <c r="B6" s="51">
        <v>4</v>
      </c>
      <c r="C6" s="51">
        <v>9</v>
      </c>
      <c r="D6" s="51">
        <v>4</v>
      </c>
      <c r="E6" s="51" t="s">
        <v>144</v>
      </c>
      <c r="F6" s="51">
        <v>3</v>
      </c>
      <c r="G6" s="51">
        <v>81.3</v>
      </c>
      <c r="H6" s="51">
        <v>18.700000000000003</v>
      </c>
      <c r="I6" s="51"/>
      <c r="J6" s="52"/>
    </row>
    <row r="7" spans="1:10" s="48" customFormat="1" x14ac:dyDescent="0.2">
      <c r="A7" s="152"/>
      <c r="B7" s="51">
        <v>5</v>
      </c>
      <c r="C7" s="51">
        <v>4</v>
      </c>
      <c r="D7" s="51">
        <v>2</v>
      </c>
      <c r="E7" s="51" t="s">
        <v>145</v>
      </c>
      <c r="F7" s="51">
        <v>0</v>
      </c>
      <c r="G7" s="51">
        <v>100</v>
      </c>
      <c r="H7" s="51">
        <v>0</v>
      </c>
      <c r="I7" s="51"/>
      <c r="J7" s="52"/>
    </row>
    <row r="8" spans="1:10" s="48" customFormat="1" x14ac:dyDescent="0.2">
      <c r="A8" s="152"/>
      <c r="B8" s="51">
        <v>6</v>
      </c>
      <c r="C8" s="51">
        <v>1</v>
      </c>
      <c r="D8" s="51">
        <v>3</v>
      </c>
      <c r="E8" s="51" t="s">
        <v>146</v>
      </c>
      <c r="F8" s="51">
        <v>1</v>
      </c>
      <c r="G8" s="51">
        <v>80</v>
      </c>
      <c r="H8" s="51">
        <v>20</v>
      </c>
      <c r="I8" s="51"/>
      <c r="J8" s="52"/>
    </row>
    <row r="9" spans="1:10" s="48" customFormat="1" x14ac:dyDescent="0.2">
      <c r="A9" s="152"/>
      <c r="B9" s="51">
        <v>7</v>
      </c>
      <c r="C9" s="51">
        <v>3</v>
      </c>
      <c r="D9" s="51">
        <v>6</v>
      </c>
      <c r="E9" s="51" t="s">
        <v>147</v>
      </c>
      <c r="F9" s="51">
        <v>1</v>
      </c>
      <c r="G9" s="51">
        <v>90</v>
      </c>
      <c r="H9" s="51">
        <v>10</v>
      </c>
      <c r="I9" s="51"/>
      <c r="J9" s="52"/>
    </row>
    <row r="10" spans="1:10" s="48" customFormat="1" x14ac:dyDescent="0.2">
      <c r="A10" s="152"/>
      <c r="B10" s="51">
        <v>8</v>
      </c>
      <c r="C10" s="51">
        <v>11</v>
      </c>
      <c r="D10" s="51">
        <v>0</v>
      </c>
      <c r="E10" s="51"/>
      <c r="F10" s="51">
        <v>2</v>
      </c>
      <c r="G10" s="51">
        <v>84.6</v>
      </c>
      <c r="H10" s="51">
        <v>15.400000000000006</v>
      </c>
      <c r="I10" s="51"/>
      <c r="J10" s="52"/>
    </row>
    <row r="11" spans="1:10" s="48" customFormat="1" x14ac:dyDescent="0.2">
      <c r="A11" s="152"/>
      <c r="B11" s="51">
        <v>9</v>
      </c>
      <c r="C11" s="51">
        <v>8</v>
      </c>
      <c r="D11" s="51">
        <v>4</v>
      </c>
      <c r="E11" s="51" t="s">
        <v>148</v>
      </c>
      <c r="F11" s="51">
        <v>5</v>
      </c>
      <c r="G11" s="51">
        <v>70.599999999999994</v>
      </c>
      <c r="H11" s="51">
        <v>29.400000000000006</v>
      </c>
      <c r="I11" s="51"/>
      <c r="J11" s="52"/>
    </row>
    <row r="12" spans="1:10" s="48" customFormat="1" x14ac:dyDescent="0.2">
      <c r="A12" s="152"/>
      <c r="B12" s="51">
        <v>10</v>
      </c>
      <c r="C12" s="51">
        <v>10</v>
      </c>
      <c r="D12" s="51">
        <v>10</v>
      </c>
      <c r="E12" s="51" t="s">
        <v>149</v>
      </c>
      <c r="F12" s="51">
        <v>2</v>
      </c>
      <c r="G12" s="51">
        <v>90.9</v>
      </c>
      <c r="H12" s="51">
        <v>9.0999999999999943</v>
      </c>
      <c r="I12" s="51"/>
      <c r="J12" s="52"/>
    </row>
    <row r="13" spans="1:10" s="48" customFormat="1" x14ac:dyDescent="0.2">
      <c r="A13" s="152"/>
      <c r="B13" s="51">
        <v>11</v>
      </c>
      <c r="C13" s="51">
        <v>4</v>
      </c>
      <c r="D13" s="51">
        <v>5</v>
      </c>
      <c r="E13" s="51" t="s">
        <v>150</v>
      </c>
      <c r="F13" s="51">
        <v>1</v>
      </c>
      <c r="G13" s="51">
        <v>90</v>
      </c>
      <c r="H13" s="51">
        <v>10</v>
      </c>
      <c r="I13" s="51"/>
      <c r="J13" s="52"/>
    </row>
    <row r="14" spans="1:10" s="48" customFormat="1" x14ac:dyDescent="0.2">
      <c r="A14" s="152"/>
      <c r="B14" s="51">
        <v>12</v>
      </c>
      <c r="C14" s="51">
        <v>10</v>
      </c>
      <c r="D14" s="51">
        <v>2</v>
      </c>
      <c r="E14" s="51" t="s">
        <v>151</v>
      </c>
      <c r="F14" s="51">
        <v>1</v>
      </c>
      <c r="G14" s="51">
        <v>92.3</v>
      </c>
      <c r="H14" s="51">
        <v>7.7000000000000028</v>
      </c>
      <c r="I14" s="51"/>
      <c r="J14" s="52"/>
    </row>
    <row r="15" spans="1:10" s="48" customFormat="1" x14ac:dyDescent="0.2">
      <c r="A15" s="152"/>
      <c r="B15" s="51">
        <v>13</v>
      </c>
      <c r="C15" s="51">
        <v>3</v>
      </c>
      <c r="D15" s="51">
        <v>5</v>
      </c>
      <c r="E15" s="51" t="s">
        <v>152</v>
      </c>
      <c r="F15" s="51">
        <v>0</v>
      </c>
      <c r="G15" s="51">
        <v>100</v>
      </c>
      <c r="H15" s="51">
        <v>0</v>
      </c>
      <c r="I15" s="51"/>
      <c r="J15" s="52"/>
    </row>
    <row r="16" spans="1:10" s="48" customFormat="1" x14ac:dyDescent="0.2">
      <c r="A16" s="152"/>
      <c r="B16" s="51">
        <v>14</v>
      </c>
      <c r="C16" s="51">
        <v>15</v>
      </c>
      <c r="D16" s="51">
        <v>4</v>
      </c>
      <c r="E16" s="51" t="s">
        <v>153</v>
      </c>
      <c r="F16" s="51">
        <v>0</v>
      </c>
      <c r="G16" s="51">
        <v>100</v>
      </c>
      <c r="H16" s="51">
        <v>0</v>
      </c>
      <c r="I16" s="51"/>
      <c r="J16" s="52"/>
    </row>
    <row r="17" spans="1:10" s="48" customFormat="1" x14ac:dyDescent="0.2">
      <c r="A17" s="152"/>
      <c r="B17" s="51">
        <v>15</v>
      </c>
      <c r="C17" s="51">
        <v>8</v>
      </c>
      <c r="D17" s="51">
        <v>3</v>
      </c>
      <c r="E17" s="51" t="s">
        <v>154</v>
      </c>
      <c r="F17" s="51">
        <v>1</v>
      </c>
      <c r="G17" s="51">
        <v>91.7</v>
      </c>
      <c r="H17" s="51">
        <v>8.2999999999999972</v>
      </c>
      <c r="I17" s="51"/>
      <c r="J17" s="52"/>
    </row>
    <row r="18" spans="1:10" s="48" customFormat="1" x14ac:dyDescent="0.2">
      <c r="A18" s="152"/>
      <c r="B18" s="51">
        <v>16</v>
      </c>
      <c r="C18" s="51">
        <v>8</v>
      </c>
      <c r="D18" s="51">
        <v>1</v>
      </c>
      <c r="E18" s="51">
        <v>7.16</v>
      </c>
      <c r="F18" s="51">
        <v>0</v>
      </c>
      <c r="G18" s="51">
        <v>100</v>
      </c>
      <c r="H18" s="51">
        <v>0</v>
      </c>
      <c r="I18" s="51"/>
      <c r="J18" s="52"/>
    </row>
    <row r="19" spans="1:10" s="48" customFormat="1" x14ac:dyDescent="0.2">
      <c r="A19" s="152"/>
      <c r="B19" s="51">
        <v>17</v>
      </c>
      <c r="C19" s="51">
        <v>8</v>
      </c>
      <c r="D19" s="51">
        <v>4</v>
      </c>
      <c r="E19" s="51" t="s">
        <v>155</v>
      </c>
      <c r="F19" s="51">
        <v>1</v>
      </c>
      <c r="G19" s="51">
        <v>92.3</v>
      </c>
      <c r="H19" s="51">
        <v>7.7000000000000028</v>
      </c>
      <c r="I19" s="51"/>
      <c r="J19" s="52"/>
    </row>
    <row r="20" spans="1:10" s="48" customFormat="1" x14ac:dyDescent="0.2">
      <c r="A20" s="152"/>
      <c r="B20" s="51">
        <v>18</v>
      </c>
      <c r="C20" s="51">
        <v>21</v>
      </c>
      <c r="D20" s="51">
        <v>9</v>
      </c>
      <c r="E20" s="51" t="s">
        <v>156</v>
      </c>
      <c r="F20" s="51">
        <v>1</v>
      </c>
      <c r="G20" s="51">
        <v>96.8</v>
      </c>
      <c r="H20" s="51">
        <v>3.2000000000000028</v>
      </c>
      <c r="I20" s="51"/>
      <c r="J20" s="52"/>
    </row>
    <row r="21" spans="1:10" s="48" customFormat="1" x14ac:dyDescent="0.2">
      <c r="A21" s="152"/>
      <c r="B21" s="51">
        <v>19</v>
      </c>
      <c r="C21" s="51">
        <v>21</v>
      </c>
      <c r="D21" s="51">
        <v>3</v>
      </c>
      <c r="E21" s="51" t="s">
        <v>157</v>
      </c>
      <c r="F21" s="51">
        <v>4</v>
      </c>
      <c r="G21" s="51">
        <v>85.7</v>
      </c>
      <c r="H21" s="51">
        <v>14.299999999999997</v>
      </c>
      <c r="I21" s="51"/>
      <c r="J21" s="52"/>
    </row>
    <row r="22" spans="1:10" s="48" customFormat="1" x14ac:dyDescent="0.2">
      <c r="A22" s="152"/>
      <c r="B22" s="51">
        <v>20</v>
      </c>
      <c r="C22" s="51">
        <v>6</v>
      </c>
      <c r="D22" s="51">
        <v>6</v>
      </c>
      <c r="E22" s="51" t="s">
        <v>158</v>
      </c>
      <c r="F22" s="51">
        <v>0</v>
      </c>
      <c r="G22" s="51">
        <v>100</v>
      </c>
      <c r="H22" s="51">
        <v>0</v>
      </c>
      <c r="I22" s="51"/>
      <c r="J22" s="52"/>
    </row>
    <row r="23" spans="1:10" s="48" customFormat="1" x14ac:dyDescent="0.2">
      <c r="A23" s="152"/>
      <c r="B23" s="53">
        <v>21</v>
      </c>
      <c r="C23" s="51">
        <v>9</v>
      </c>
      <c r="D23" s="51">
        <v>5</v>
      </c>
      <c r="E23" s="51" t="s">
        <v>159</v>
      </c>
      <c r="F23" s="51">
        <v>2</v>
      </c>
      <c r="G23" s="51">
        <v>87.5</v>
      </c>
      <c r="H23" s="51">
        <v>12.5</v>
      </c>
      <c r="I23" s="51"/>
      <c r="J23" s="52"/>
    </row>
    <row r="24" spans="1:10" s="48" customFormat="1" x14ac:dyDescent="0.2">
      <c r="A24" s="152"/>
      <c r="B24" s="51">
        <v>22</v>
      </c>
      <c r="C24" s="51">
        <v>21</v>
      </c>
      <c r="D24" s="51">
        <v>6</v>
      </c>
      <c r="E24" s="51" t="s">
        <v>160</v>
      </c>
      <c r="F24" s="51">
        <v>4</v>
      </c>
      <c r="G24" s="51">
        <v>87.1</v>
      </c>
      <c r="H24" s="51">
        <v>12.900000000000006</v>
      </c>
      <c r="I24" s="51"/>
      <c r="J24" s="52"/>
    </row>
    <row r="25" spans="1:10" s="48" customFormat="1" x14ac:dyDescent="0.2">
      <c r="A25" s="152"/>
      <c r="B25" s="51">
        <v>23</v>
      </c>
      <c r="C25" s="51">
        <v>12</v>
      </c>
      <c r="D25" s="51">
        <v>1</v>
      </c>
      <c r="E25" s="51">
        <v>15.69</v>
      </c>
      <c r="F25" s="51">
        <v>0</v>
      </c>
      <c r="G25" s="51">
        <v>100</v>
      </c>
      <c r="H25" s="51">
        <v>0</v>
      </c>
      <c r="I25" s="51"/>
      <c r="J25" s="52"/>
    </row>
    <row r="26" spans="1:10" s="48" customFormat="1" x14ac:dyDescent="0.2">
      <c r="A26" s="152"/>
      <c r="B26" s="51">
        <v>24</v>
      </c>
      <c r="C26" s="51">
        <v>11</v>
      </c>
      <c r="D26" s="51">
        <v>14</v>
      </c>
      <c r="E26" s="51" t="s">
        <v>161</v>
      </c>
      <c r="F26" s="51">
        <v>1</v>
      </c>
      <c r="G26" s="51">
        <v>96.2</v>
      </c>
      <c r="H26" s="51">
        <v>3.7999999999999972</v>
      </c>
      <c r="I26" s="51"/>
      <c r="J26" s="52"/>
    </row>
    <row r="27" spans="1:10" s="48" customFormat="1" x14ac:dyDescent="0.2">
      <c r="A27" s="152"/>
      <c r="B27" s="51">
        <v>25</v>
      </c>
      <c r="C27" s="51">
        <v>0</v>
      </c>
      <c r="D27" s="51">
        <v>11</v>
      </c>
      <c r="E27" s="51" t="s">
        <v>162</v>
      </c>
      <c r="F27" s="51">
        <v>2</v>
      </c>
      <c r="G27" s="51">
        <v>84.6</v>
      </c>
      <c r="H27" s="51">
        <v>15.400000000000006</v>
      </c>
      <c r="I27" s="51"/>
      <c r="J27" s="52"/>
    </row>
    <row r="28" spans="1:10" s="48" customFormat="1" x14ac:dyDescent="0.2">
      <c r="A28" s="152"/>
      <c r="B28" s="51">
        <v>26</v>
      </c>
      <c r="C28" s="51">
        <v>7</v>
      </c>
      <c r="D28" s="51">
        <v>10</v>
      </c>
      <c r="E28" s="51" t="s">
        <v>163</v>
      </c>
      <c r="F28" s="51">
        <v>0</v>
      </c>
      <c r="G28" s="51">
        <v>100</v>
      </c>
      <c r="H28" s="51">
        <v>0</v>
      </c>
      <c r="I28" s="51"/>
      <c r="J28" s="52"/>
    </row>
    <row r="29" spans="1:10" s="48" customFormat="1" x14ac:dyDescent="0.2">
      <c r="A29" s="152"/>
      <c r="B29" s="51">
        <v>27</v>
      </c>
      <c r="C29" s="51">
        <v>6</v>
      </c>
      <c r="D29" s="51">
        <v>16</v>
      </c>
      <c r="E29" s="51" t="s">
        <v>164</v>
      </c>
      <c r="F29" s="51">
        <v>0</v>
      </c>
      <c r="G29" s="51">
        <v>100</v>
      </c>
      <c r="H29" s="51">
        <v>0</v>
      </c>
      <c r="I29" s="51"/>
      <c r="J29" s="52"/>
    </row>
    <row r="30" spans="1:10" s="48" customFormat="1" x14ac:dyDescent="0.2">
      <c r="A30" s="152"/>
      <c r="B30" s="51">
        <v>28</v>
      </c>
      <c r="C30" s="51">
        <v>0</v>
      </c>
      <c r="D30" s="51">
        <v>5</v>
      </c>
      <c r="E30" s="51" t="s">
        <v>165</v>
      </c>
      <c r="F30" s="51">
        <v>0</v>
      </c>
      <c r="G30" s="51">
        <v>100</v>
      </c>
      <c r="H30" s="51">
        <v>0</v>
      </c>
      <c r="I30" s="51"/>
      <c r="J30" s="52"/>
    </row>
    <row r="31" spans="1:10" s="48" customFormat="1" x14ac:dyDescent="0.2">
      <c r="A31" s="152"/>
      <c r="B31" s="51">
        <v>29</v>
      </c>
      <c r="C31" s="51">
        <v>0</v>
      </c>
      <c r="D31" s="51">
        <v>15</v>
      </c>
      <c r="E31" s="51" t="s">
        <v>166</v>
      </c>
      <c r="F31" s="51">
        <v>0</v>
      </c>
      <c r="G31" s="51">
        <v>100</v>
      </c>
      <c r="H31" s="51">
        <v>0</v>
      </c>
      <c r="I31" s="51"/>
      <c r="J31" s="52"/>
    </row>
    <row r="32" spans="1:10" s="48" customFormat="1" x14ac:dyDescent="0.2">
      <c r="A32" s="152"/>
      <c r="B32" s="51">
        <v>30</v>
      </c>
      <c r="C32" s="51">
        <v>0</v>
      </c>
      <c r="D32" s="51">
        <v>12</v>
      </c>
      <c r="E32" s="51" t="s">
        <v>167</v>
      </c>
      <c r="F32" s="51">
        <v>0</v>
      </c>
      <c r="G32" s="51">
        <v>100</v>
      </c>
      <c r="H32" s="51">
        <v>0</v>
      </c>
      <c r="I32" s="51"/>
      <c r="J32" s="52"/>
    </row>
    <row r="33" spans="1:10" x14ac:dyDescent="0.2">
      <c r="A33" s="153">
        <v>2</v>
      </c>
      <c r="B33" s="16">
        <v>1</v>
      </c>
      <c r="C33" s="16">
        <v>0</v>
      </c>
      <c r="D33" s="16">
        <v>9</v>
      </c>
      <c r="E33" s="16" t="s">
        <v>171</v>
      </c>
      <c r="F33" s="16">
        <v>0</v>
      </c>
      <c r="G33" s="16">
        <v>100</v>
      </c>
      <c r="H33" s="16">
        <v>0</v>
      </c>
      <c r="I33" s="16">
        <v>91.3</v>
      </c>
      <c r="J33" s="17">
        <v>480</v>
      </c>
    </row>
    <row r="34" spans="1:10" x14ac:dyDescent="0.2">
      <c r="A34" s="153"/>
      <c r="B34" s="16">
        <v>2</v>
      </c>
      <c r="C34" s="16">
        <v>0</v>
      </c>
      <c r="D34" s="16">
        <v>7</v>
      </c>
      <c r="E34" s="16" t="s">
        <v>172</v>
      </c>
      <c r="F34" s="16">
        <v>2</v>
      </c>
      <c r="G34" s="16">
        <v>77.8</v>
      </c>
      <c r="H34" s="16">
        <v>22.200000000000003</v>
      </c>
      <c r="I34" s="16"/>
      <c r="J34" s="17"/>
    </row>
    <row r="35" spans="1:10" x14ac:dyDescent="0.2">
      <c r="A35" s="153"/>
      <c r="B35" s="16">
        <v>3</v>
      </c>
      <c r="C35" s="16">
        <v>6</v>
      </c>
      <c r="D35" s="16">
        <v>6</v>
      </c>
      <c r="E35" s="16" t="s">
        <v>173</v>
      </c>
      <c r="F35" s="16">
        <v>0</v>
      </c>
      <c r="G35" s="16">
        <v>100</v>
      </c>
      <c r="H35" s="16">
        <v>0</v>
      </c>
      <c r="I35" s="16"/>
      <c r="J35" s="17"/>
    </row>
    <row r="36" spans="1:10" x14ac:dyDescent="0.2">
      <c r="A36" s="153"/>
      <c r="B36" s="16">
        <v>4</v>
      </c>
      <c r="C36" s="16">
        <v>4</v>
      </c>
      <c r="D36" s="16">
        <v>3</v>
      </c>
      <c r="E36" s="16" t="s">
        <v>174</v>
      </c>
      <c r="F36" s="16">
        <v>0</v>
      </c>
      <c r="G36" s="16">
        <v>100</v>
      </c>
      <c r="H36" s="16">
        <v>0</v>
      </c>
      <c r="I36" s="16"/>
      <c r="J36" s="17"/>
    </row>
    <row r="37" spans="1:10" x14ac:dyDescent="0.2">
      <c r="A37" s="153"/>
      <c r="B37" s="16">
        <v>5</v>
      </c>
      <c r="C37" s="16">
        <v>0</v>
      </c>
      <c r="D37" s="16">
        <v>10</v>
      </c>
      <c r="E37" s="16" t="s">
        <v>175</v>
      </c>
      <c r="F37" s="16">
        <v>0</v>
      </c>
      <c r="G37" s="16">
        <v>100</v>
      </c>
      <c r="H37" s="16">
        <v>0</v>
      </c>
      <c r="I37" s="16"/>
      <c r="J37" s="17"/>
    </row>
    <row r="38" spans="1:10" x14ac:dyDescent="0.2">
      <c r="A38" s="153"/>
      <c r="B38" s="16">
        <v>6</v>
      </c>
      <c r="C38" s="16">
        <v>0</v>
      </c>
      <c r="D38" s="16">
        <v>10</v>
      </c>
      <c r="E38" s="16" t="s">
        <v>176</v>
      </c>
      <c r="F38" s="16">
        <v>1</v>
      </c>
      <c r="G38" s="16">
        <v>90.9</v>
      </c>
      <c r="H38" s="16">
        <v>9.0999999999999943</v>
      </c>
      <c r="I38" s="16"/>
      <c r="J38" s="17"/>
    </row>
    <row r="39" spans="1:10" x14ac:dyDescent="0.2">
      <c r="A39" s="153"/>
      <c r="B39" s="16">
        <v>7</v>
      </c>
      <c r="C39" s="16">
        <v>8</v>
      </c>
      <c r="D39" s="16">
        <v>9</v>
      </c>
      <c r="E39" s="16" t="s">
        <v>177</v>
      </c>
      <c r="F39" s="16">
        <v>2</v>
      </c>
      <c r="G39" s="16">
        <v>89.5</v>
      </c>
      <c r="H39" s="16">
        <v>10.5</v>
      </c>
      <c r="I39" s="16"/>
      <c r="J39" s="17"/>
    </row>
    <row r="40" spans="1:10" x14ac:dyDescent="0.2">
      <c r="A40" s="153"/>
      <c r="B40" s="16">
        <v>8</v>
      </c>
      <c r="C40" s="16">
        <v>3</v>
      </c>
      <c r="D40" s="16">
        <v>13</v>
      </c>
      <c r="E40" s="16" t="s">
        <v>178</v>
      </c>
      <c r="F40" s="16">
        <v>4</v>
      </c>
      <c r="G40" s="16">
        <v>80</v>
      </c>
      <c r="H40" s="16">
        <v>20</v>
      </c>
      <c r="I40" s="16"/>
      <c r="J40" s="17"/>
    </row>
    <row r="41" spans="1:10" x14ac:dyDescent="0.2">
      <c r="A41" s="153"/>
      <c r="B41" s="16">
        <v>9</v>
      </c>
      <c r="C41" s="16">
        <v>9</v>
      </c>
      <c r="D41" s="16">
        <v>16</v>
      </c>
      <c r="E41" s="16" t="s">
        <v>179</v>
      </c>
      <c r="F41" s="16">
        <v>3</v>
      </c>
      <c r="G41" s="16">
        <v>89.3</v>
      </c>
      <c r="H41" s="16">
        <v>10.700000000000003</v>
      </c>
      <c r="I41" s="16"/>
      <c r="J41" s="17"/>
    </row>
    <row r="42" spans="1:10" x14ac:dyDescent="0.2">
      <c r="A42" s="153"/>
      <c r="B42" s="16" t="s">
        <v>196</v>
      </c>
      <c r="C42" s="16">
        <v>36</v>
      </c>
      <c r="D42" s="16">
        <v>21</v>
      </c>
      <c r="E42" s="16" t="s">
        <v>180</v>
      </c>
      <c r="F42" s="16">
        <v>3</v>
      </c>
      <c r="G42" s="16">
        <v>95</v>
      </c>
      <c r="H42" s="16">
        <v>5</v>
      </c>
      <c r="I42" s="16"/>
      <c r="J42" s="17"/>
    </row>
    <row r="43" spans="1:10" x14ac:dyDescent="0.2">
      <c r="A43" s="153"/>
      <c r="B43" s="16">
        <v>11</v>
      </c>
      <c r="C43" s="16">
        <v>7</v>
      </c>
      <c r="D43" s="16">
        <v>7</v>
      </c>
      <c r="E43" s="16" t="s">
        <v>181</v>
      </c>
      <c r="F43" s="16">
        <v>4</v>
      </c>
      <c r="G43" s="16">
        <v>77.8</v>
      </c>
      <c r="H43" s="16">
        <v>22.200000000000003</v>
      </c>
      <c r="I43" s="16"/>
      <c r="J43" s="17"/>
    </row>
    <row r="44" spans="1:10" x14ac:dyDescent="0.2">
      <c r="A44" s="153"/>
      <c r="B44" s="16">
        <v>12</v>
      </c>
      <c r="C44" s="16">
        <v>9</v>
      </c>
      <c r="D44" s="16">
        <v>4</v>
      </c>
      <c r="E44" s="16" t="s">
        <v>182</v>
      </c>
      <c r="F44" s="16">
        <v>2</v>
      </c>
      <c r="G44" s="16">
        <v>86.7</v>
      </c>
      <c r="H44" s="16">
        <v>13.299999999999997</v>
      </c>
      <c r="I44" s="16"/>
      <c r="J44" s="17"/>
    </row>
    <row r="45" spans="1:10" x14ac:dyDescent="0.2">
      <c r="A45" s="153"/>
      <c r="B45" s="16">
        <v>13</v>
      </c>
      <c r="C45" s="16">
        <v>6</v>
      </c>
      <c r="D45" s="16">
        <v>12</v>
      </c>
      <c r="E45" s="16" t="s">
        <v>183</v>
      </c>
      <c r="F45" s="16">
        <v>0</v>
      </c>
      <c r="G45" s="16">
        <v>100</v>
      </c>
      <c r="H45" s="16">
        <v>0</v>
      </c>
      <c r="I45" s="16"/>
      <c r="J45" s="17"/>
    </row>
    <row r="46" spans="1:10" x14ac:dyDescent="0.2">
      <c r="A46" s="153"/>
      <c r="B46" s="16">
        <v>14</v>
      </c>
      <c r="C46" s="16">
        <v>4</v>
      </c>
      <c r="D46" s="16">
        <v>12</v>
      </c>
      <c r="E46" s="16" t="s">
        <v>184</v>
      </c>
      <c r="F46" s="16">
        <v>2</v>
      </c>
      <c r="G46" s="16">
        <v>88.9</v>
      </c>
      <c r="H46" s="16">
        <v>11.099999999999994</v>
      </c>
      <c r="I46" s="16"/>
      <c r="J46" s="17"/>
    </row>
    <row r="47" spans="1:10" x14ac:dyDescent="0.2">
      <c r="A47" s="153"/>
      <c r="B47" s="16">
        <v>15</v>
      </c>
      <c r="C47" s="16">
        <v>10</v>
      </c>
      <c r="D47" s="16">
        <v>19</v>
      </c>
      <c r="E47" s="16" t="s">
        <v>185</v>
      </c>
      <c r="F47" s="16">
        <v>4</v>
      </c>
      <c r="G47" s="16">
        <v>87.9</v>
      </c>
      <c r="H47" s="16">
        <v>12.099999999999994</v>
      </c>
      <c r="I47" s="16"/>
      <c r="J47" s="17"/>
    </row>
    <row r="48" spans="1:10" x14ac:dyDescent="0.2">
      <c r="A48" s="153"/>
      <c r="B48" s="16">
        <v>16</v>
      </c>
      <c r="C48" s="16">
        <v>12</v>
      </c>
      <c r="D48" s="16">
        <v>3</v>
      </c>
      <c r="E48" s="16" t="s">
        <v>186</v>
      </c>
      <c r="F48" s="16">
        <v>0</v>
      </c>
      <c r="G48" s="16">
        <v>100</v>
      </c>
      <c r="H48" s="16">
        <v>0</v>
      </c>
      <c r="I48" s="16"/>
      <c r="J48" s="17"/>
    </row>
    <row r="49" spans="1:10" x14ac:dyDescent="0.2">
      <c r="A49" s="153"/>
      <c r="B49" s="16">
        <v>17</v>
      </c>
      <c r="C49" s="16">
        <v>5</v>
      </c>
      <c r="D49" s="16">
        <v>7</v>
      </c>
      <c r="E49" s="16" t="s">
        <v>187</v>
      </c>
      <c r="F49" s="16">
        <v>5</v>
      </c>
      <c r="G49" s="16">
        <v>70.599999999999994</v>
      </c>
      <c r="H49" s="16">
        <v>29.400000000000006</v>
      </c>
      <c r="I49" s="16"/>
      <c r="J49" s="17"/>
    </row>
    <row r="50" spans="1:10" x14ac:dyDescent="0.2">
      <c r="A50" s="153"/>
      <c r="B50" s="16">
        <v>18</v>
      </c>
      <c r="C50" s="16">
        <v>9</v>
      </c>
      <c r="D50" s="16">
        <v>10</v>
      </c>
      <c r="E50" s="16" t="s">
        <v>188</v>
      </c>
      <c r="F50" s="16">
        <v>0</v>
      </c>
      <c r="G50" s="16">
        <v>100</v>
      </c>
      <c r="H50" s="16">
        <v>0</v>
      </c>
      <c r="I50" s="16"/>
      <c r="J50" s="17"/>
    </row>
    <row r="51" spans="1:10" x14ac:dyDescent="0.2">
      <c r="A51" s="153"/>
      <c r="B51" s="16">
        <v>19</v>
      </c>
      <c r="C51" s="16">
        <v>12</v>
      </c>
      <c r="D51" s="16">
        <v>13</v>
      </c>
      <c r="E51" s="16" t="s">
        <v>189</v>
      </c>
      <c r="F51" s="16">
        <v>0</v>
      </c>
      <c r="G51" s="16">
        <v>100</v>
      </c>
      <c r="H51" s="16">
        <v>0</v>
      </c>
      <c r="I51" s="16"/>
      <c r="J51" s="17"/>
    </row>
    <row r="52" spans="1:10" x14ac:dyDescent="0.2">
      <c r="A52" s="153"/>
      <c r="B52" s="16" t="s">
        <v>197</v>
      </c>
      <c r="C52" s="16">
        <v>15</v>
      </c>
      <c r="D52" s="16">
        <v>11</v>
      </c>
      <c r="E52" s="16" t="s">
        <v>190</v>
      </c>
      <c r="F52" s="16">
        <v>5</v>
      </c>
      <c r="G52" s="16">
        <v>83.9</v>
      </c>
      <c r="H52" s="16">
        <v>16.099999999999994</v>
      </c>
      <c r="I52" s="16"/>
      <c r="J52" s="17"/>
    </row>
    <row r="53" spans="1:10" x14ac:dyDescent="0.2">
      <c r="A53" s="153"/>
      <c r="B53" s="16">
        <v>21</v>
      </c>
      <c r="C53" s="16">
        <v>6</v>
      </c>
      <c r="D53" s="16">
        <v>4</v>
      </c>
      <c r="E53" s="16" t="s">
        <v>191</v>
      </c>
      <c r="F53" s="16">
        <v>1</v>
      </c>
      <c r="G53" s="16">
        <v>90.9</v>
      </c>
      <c r="H53" s="16">
        <v>9.0999999999999943</v>
      </c>
      <c r="I53" s="16"/>
      <c r="J53" s="17"/>
    </row>
    <row r="54" spans="1:10" x14ac:dyDescent="0.2">
      <c r="A54" s="153"/>
      <c r="B54" s="16">
        <v>22</v>
      </c>
      <c r="C54" s="16">
        <v>3</v>
      </c>
      <c r="D54" s="16">
        <v>4</v>
      </c>
      <c r="E54" s="16" t="s">
        <v>192</v>
      </c>
      <c r="F54" s="16">
        <v>0</v>
      </c>
      <c r="G54" s="16">
        <v>100</v>
      </c>
      <c r="H54" s="16">
        <v>0</v>
      </c>
      <c r="I54" s="16"/>
      <c r="J54" s="17"/>
    </row>
    <row r="55" spans="1:10" x14ac:dyDescent="0.2">
      <c r="A55" s="153"/>
      <c r="B55" s="16">
        <v>23</v>
      </c>
      <c r="C55" s="16">
        <v>16</v>
      </c>
      <c r="D55" s="16">
        <v>4</v>
      </c>
      <c r="E55" s="16" t="s">
        <v>193</v>
      </c>
      <c r="F55" s="16">
        <v>1</v>
      </c>
      <c r="G55" s="16">
        <v>95.2</v>
      </c>
      <c r="H55" s="16">
        <v>4.7999999999999972</v>
      </c>
      <c r="I55" s="16"/>
      <c r="J55" s="17"/>
    </row>
    <row r="56" spans="1:10" x14ac:dyDescent="0.2">
      <c r="A56" s="153"/>
      <c r="B56" s="16" t="s">
        <v>198</v>
      </c>
      <c r="C56" s="16">
        <v>10</v>
      </c>
      <c r="D56" s="16">
        <v>13</v>
      </c>
      <c r="E56" s="16" t="s">
        <v>194</v>
      </c>
      <c r="F56" s="16">
        <v>0</v>
      </c>
      <c r="G56" s="16">
        <v>100</v>
      </c>
      <c r="H56" s="16">
        <v>0</v>
      </c>
      <c r="I56" s="16"/>
      <c r="J56" s="17"/>
    </row>
    <row r="57" spans="1:10" ht="17" thickBot="1" x14ac:dyDescent="0.25">
      <c r="A57" s="154"/>
      <c r="B57" s="20">
        <v>25</v>
      </c>
      <c r="C57" s="20">
        <v>8</v>
      </c>
      <c r="D57" s="20">
        <v>13</v>
      </c>
      <c r="E57" s="20" t="s">
        <v>195</v>
      </c>
      <c r="F57" s="20">
        <v>3</v>
      </c>
      <c r="G57" s="20">
        <v>87.5</v>
      </c>
      <c r="H57" s="20">
        <v>12.5</v>
      </c>
      <c r="I57" s="20"/>
      <c r="J57" s="21"/>
    </row>
  </sheetData>
  <mergeCells count="3">
    <mergeCell ref="A3:A32"/>
    <mergeCell ref="A33:A57"/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7B340-7EF1-E649-BE7A-D69A266A1759}">
  <dimension ref="A1:E5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s="160" t="s">
        <v>399</v>
      </c>
      <c r="B1" s="161"/>
      <c r="C1" s="161"/>
      <c r="D1" s="161"/>
      <c r="E1" s="162"/>
    </row>
    <row r="2" spans="1:5" x14ac:dyDescent="0.2">
      <c r="A2" s="8"/>
      <c r="B2" s="158" t="s">
        <v>226</v>
      </c>
      <c r="C2" s="158"/>
      <c r="D2" s="158" t="s">
        <v>227</v>
      </c>
      <c r="E2" s="159"/>
    </row>
    <row r="3" spans="1:5" x14ac:dyDescent="0.2">
      <c r="A3" s="8"/>
      <c r="B3" s="7" t="s">
        <v>388</v>
      </c>
      <c r="C3" s="7" t="s">
        <v>389</v>
      </c>
      <c r="D3" s="7" t="s">
        <v>388</v>
      </c>
      <c r="E3" s="57" t="s">
        <v>389</v>
      </c>
    </row>
    <row r="4" spans="1:5" x14ac:dyDescent="0.2">
      <c r="A4" s="9" t="s">
        <v>243</v>
      </c>
      <c r="B4" s="4">
        <v>2.5</v>
      </c>
      <c r="C4" s="4">
        <v>4.0999999999999996</v>
      </c>
      <c r="D4" s="4">
        <v>2</v>
      </c>
      <c r="E4" s="10">
        <v>2.2999999999999998</v>
      </c>
    </row>
    <row r="5" spans="1:5" ht="17" thickBot="1" x14ac:dyDescent="0.25">
      <c r="A5" s="58" t="s">
        <v>387</v>
      </c>
      <c r="B5" s="11">
        <v>55</v>
      </c>
      <c r="C5" s="11">
        <v>49</v>
      </c>
      <c r="D5" s="11">
        <v>11.5</v>
      </c>
      <c r="E5" s="59">
        <v>10.8</v>
      </c>
    </row>
  </sheetData>
  <mergeCells count="3">
    <mergeCell ref="B2:C2"/>
    <mergeCell ref="D2:E2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C0B24-9020-2A46-B36D-9F7B38660483}">
  <dimension ref="A1:E40"/>
  <sheetViews>
    <sheetView workbookViewId="0">
      <selection activeCell="A2" sqref="A2:E2"/>
    </sheetView>
  </sheetViews>
  <sheetFormatPr baseColWidth="10" defaultRowHeight="16" x14ac:dyDescent="0.2"/>
  <cols>
    <col min="1" max="1" width="10.83203125" style="12"/>
    <col min="2" max="2" width="18.83203125" style="12" customWidth="1"/>
    <col min="3" max="3" width="22.1640625" style="12" customWidth="1"/>
    <col min="4" max="4" width="21.5" style="12" customWidth="1"/>
    <col min="5" max="5" width="21.83203125" style="12" customWidth="1"/>
    <col min="6" max="16384" width="10.83203125" style="12"/>
  </cols>
  <sheetData>
    <row r="1" spans="1:5" x14ac:dyDescent="0.2">
      <c r="A1" s="155" t="s">
        <v>398</v>
      </c>
      <c r="B1" s="156"/>
      <c r="C1" s="156"/>
      <c r="D1" s="156"/>
      <c r="E1" s="157"/>
    </row>
    <row r="2" spans="1:5" x14ac:dyDescent="0.2">
      <c r="A2" s="145" t="s">
        <v>394</v>
      </c>
      <c r="B2" s="150"/>
      <c r="C2" s="150"/>
      <c r="D2" s="150"/>
      <c r="E2" s="146"/>
    </row>
    <row r="3" spans="1:5" x14ac:dyDescent="0.2">
      <c r="A3" s="15"/>
      <c r="B3" s="163" t="s">
        <v>226</v>
      </c>
      <c r="C3" s="163"/>
      <c r="D3" s="163" t="s">
        <v>227</v>
      </c>
      <c r="E3" s="164"/>
    </row>
    <row r="4" spans="1:5" x14ac:dyDescent="0.2">
      <c r="A4" s="15" t="s">
        <v>390</v>
      </c>
      <c r="B4" s="28" t="s">
        <v>228</v>
      </c>
      <c r="C4" s="28" t="s">
        <v>229</v>
      </c>
      <c r="D4" s="28" t="s">
        <v>228</v>
      </c>
      <c r="E4" s="46" t="s">
        <v>229</v>
      </c>
    </row>
    <row r="5" spans="1:5" x14ac:dyDescent="0.2">
      <c r="A5" s="15">
        <v>1</v>
      </c>
      <c r="B5" s="24">
        <v>9.6632999999999997E-2</v>
      </c>
      <c r="C5" s="24">
        <v>0.16542499999999999</v>
      </c>
      <c r="D5" s="24">
        <v>9.8607E-2</v>
      </c>
      <c r="E5" s="25">
        <v>0.17757500000000001</v>
      </c>
    </row>
    <row r="6" spans="1:5" x14ac:dyDescent="0.2">
      <c r="A6" s="15">
        <v>2</v>
      </c>
      <c r="B6" s="24">
        <v>9.8747000000000001E-2</v>
      </c>
      <c r="C6" s="24">
        <v>0.18701699999999999</v>
      </c>
      <c r="D6" s="24">
        <v>0.10668</v>
      </c>
      <c r="E6" s="25">
        <v>0.20740800000000001</v>
      </c>
    </row>
    <row r="7" spans="1:5" x14ac:dyDescent="0.2">
      <c r="A7" s="15">
        <v>3</v>
      </c>
      <c r="B7" s="24">
        <v>0.10813300000000001</v>
      </c>
      <c r="C7" s="24">
        <v>0.206983</v>
      </c>
      <c r="D7" s="24">
        <v>0.11720700000000001</v>
      </c>
      <c r="E7" s="25">
        <v>0.23050799999999999</v>
      </c>
    </row>
    <row r="8" spans="1:5" x14ac:dyDescent="0.2">
      <c r="A8" s="15">
        <v>4</v>
      </c>
      <c r="B8" s="24">
        <v>0.12018</v>
      </c>
      <c r="C8" s="24">
        <v>0.225517</v>
      </c>
      <c r="D8" s="24">
        <v>0.13250700000000001</v>
      </c>
      <c r="E8" s="25">
        <v>0.25104199999999999</v>
      </c>
    </row>
    <row r="9" spans="1:5" x14ac:dyDescent="0.2">
      <c r="A9" s="15">
        <v>5</v>
      </c>
      <c r="B9" s="24">
        <v>0.14077999999999999</v>
      </c>
      <c r="C9" s="24">
        <v>0.24176700000000001</v>
      </c>
      <c r="D9" s="24">
        <v>0.151813</v>
      </c>
      <c r="E9" s="25">
        <v>0.26895000000000002</v>
      </c>
    </row>
    <row r="10" spans="1:5" x14ac:dyDescent="0.2">
      <c r="A10" s="15">
        <v>6</v>
      </c>
      <c r="B10" s="24">
        <v>0.159747</v>
      </c>
      <c r="C10" s="24">
        <v>0.25762499999999999</v>
      </c>
      <c r="D10" s="24">
        <v>0.17108699999999999</v>
      </c>
      <c r="E10" s="25">
        <v>0.286275</v>
      </c>
    </row>
    <row r="11" spans="1:5" x14ac:dyDescent="0.2">
      <c r="A11" s="15">
        <v>7</v>
      </c>
      <c r="B11" s="24">
        <v>0.17658699999999999</v>
      </c>
      <c r="C11" s="24">
        <v>0.27119199999999999</v>
      </c>
      <c r="D11" s="24">
        <v>0.190113</v>
      </c>
      <c r="E11" s="25">
        <v>0.308058</v>
      </c>
    </row>
    <row r="12" spans="1:5" x14ac:dyDescent="0.2">
      <c r="A12" s="15">
        <v>8</v>
      </c>
      <c r="B12" s="24">
        <v>0.19314000000000001</v>
      </c>
      <c r="C12" s="24">
        <v>0.28615800000000002</v>
      </c>
      <c r="D12" s="24">
        <v>0.20726</v>
      </c>
      <c r="E12" s="25">
        <v>0.32716699999999999</v>
      </c>
    </row>
    <row r="13" spans="1:5" x14ac:dyDescent="0.2">
      <c r="A13" s="15">
        <v>9</v>
      </c>
      <c r="B13" s="24">
        <v>0.21904000000000001</v>
      </c>
      <c r="C13" s="24">
        <v>0.299983</v>
      </c>
      <c r="D13" s="24">
        <v>0.22716700000000001</v>
      </c>
      <c r="E13" s="25">
        <v>0.342642</v>
      </c>
    </row>
    <row r="14" spans="1:5" x14ac:dyDescent="0.2">
      <c r="A14" s="15">
        <v>10</v>
      </c>
      <c r="B14" s="24">
        <v>0.221613</v>
      </c>
      <c r="C14" s="24">
        <v>0.31366699999999997</v>
      </c>
      <c r="D14" s="24">
        <v>0.25134000000000001</v>
      </c>
      <c r="E14" s="25">
        <v>0.35865000000000002</v>
      </c>
    </row>
    <row r="15" spans="1:5" x14ac:dyDescent="0.2">
      <c r="A15" s="15">
        <v>11</v>
      </c>
      <c r="B15" s="24">
        <v>0.23436000000000001</v>
      </c>
      <c r="C15" s="24">
        <v>0.32814199999999999</v>
      </c>
      <c r="D15" s="24">
        <v>0.27069300000000002</v>
      </c>
      <c r="E15" s="25">
        <v>0.37457499999999999</v>
      </c>
    </row>
    <row r="16" spans="1:5" x14ac:dyDescent="0.2">
      <c r="A16" s="15">
        <v>12</v>
      </c>
      <c r="B16" s="24">
        <v>0.25150699999999998</v>
      </c>
      <c r="C16" s="24">
        <v>0.34549999999999997</v>
      </c>
      <c r="D16" s="24">
        <v>0.283827</v>
      </c>
      <c r="E16" s="25">
        <v>0.39116699999999999</v>
      </c>
    </row>
    <row r="17" spans="1:5" x14ac:dyDescent="0.2">
      <c r="A17" s="15">
        <v>13</v>
      </c>
      <c r="B17" s="24">
        <v>0.27354000000000001</v>
      </c>
      <c r="C17" s="24">
        <v>0.36549999999999999</v>
      </c>
      <c r="D17" s="24">
        <v>0.29750700000000002</v>
      </c>
      <c r="E17" s="25">
        <v>0.40758299999999997</v>
      </c>
    </row>
    <row r="18" spans="1:5" x14ac:dyDescent="0.2">
      <c r="A18" s="15">
        <v>14</v>
      </c>
      <c r="B18" s="24">
        <v>0.29905300000000001</v>
      </c>
      <c r="C18" s="24">
        <v>0.38528299999999999</v>
      </c>
      <c r="D18" s="24">
        <v>0.31286700000000001</v>
      </c>
      <c r="E18" s="25">
        <v>0.42311700000000002</v>
      </c>
    </row>
    <row r="19" spans="1:5" x14ac:dyDescent="0.2">
      <c r="A19" s="15">
        <v>15</v>
      </c>
      <c r="B19" s="24">
        <v>0.31272699999999998</v>
      </c>
      <c r="C19" s="24">
        <v>0.40668300000000002</v>
      </c>
      <c r="D19" s="24">
        <v>0.32767299999999999</v>
      </c>
      <c r="E19" s="25">
        <v>0.43749199999999999</v>
      </c>
    </row>
    <row r="20" spans="1:5" x14ac:dyDescent="0.2">
      <c r="A20" s="15">
        <v>16</v>
      </c>
      <c r="B20" s="24">
        <v>0.33663300000000002</v>
      </c>
      <c r="C20" s="24">
        <v>0.42760799999999999</v>
      </c>
      <c r="D20" s="24">
        <v>0.34211999999999998</v>
      </c>
      <c r="E20" s="25">
        <v>0.45183299999999998</v>
      </c>
    </row>
    <row r="21" spans="1:5" x14ac:dyDescent="0.2">
      <c r="A21" s="15">
        <v>17</v>
      </c>
      <c r="B21" s="24">
        <v>0.35996</v>
      </c>
      <c r="C21" s="24">
        <v>0.44455800000000001</v>
      </c>
      <c r="D21" s="24">
        <v>0.35677300000000001</v>
      </c>
      <c r="E21" s="25">
        <v>0.46349200000000002</v>
      </c>
    </row>
    <row r="22" spans="1:5" x14ac:dyDescent="0.2">
      <c r="A22" s="15">
        <v>18</v>
      </c>
      <c r="B22" s="24">
        <v>0.39610000000000001</v>
      </c>
      <c r="C22" s="24">
        <v>0.46750799999999998</v>
      </c>
      <c r="D22" s="24">
        <v>0.37159300000000001</v>
      </c>
      <c r="E22" s="25">
        <v>0.47863299999999998</v>
      </c>
    </row>
    <row r="23" spans="1:5" x14ac:dyDescent="0.2">
      <c r="A23" s="15">
        <v>19</v>
      </c>
      <c r="B23" s="24">
        <v>0.41705999999999999</v>
      </c>
      <c r="C23" s="24">
        <v>0.48561700000000002</v>
      </c>
      <c r="D23" s="24">
        <v>0.38623299999999999</v>
      </c>
      <c r="E23" s="25">
        <v>0.495083</v>
      </c>
    </row>
    <row r="24" spans="1:5" x14ac:dyDescent="0.2">
      <c r="A24" s="15">
        <v>20</v>
      </c>
      <c r="B24" s="24">
        <v>0.44316</v>
      </c>
      <c r="C24" s="24">
        <v>0.50304199999999999</v>
      </c>
      <c r="D24" s="24">
        <v>0.40114</v>
      </c>
      <c r="E24" s="25">
        <v>0.50825799999999999</v>
      </c>
    </row>
    <row r="25" spans="1:5" x14ac:dyDescent="0.2">
      <c r="A25" s="15">
        <v>21</v>
      </c>
      <c r="B25" s="24">
        <v>0.46420699999999998</v>
      </c>
      <c r="C25" s="24">
        <v>0.52093299999999998</v>
      </c>
      <c r="D25" s="24">
        <v>0.41582000000000002</v>
      </c>
      <c r="E25" s="25">
        <v>0.52150799999999997</v>
      </c>
    </row>
    <row r="26" spans="1:5" x14ac:dyDescent="0.2">
      <c r="A26" s="15">
        <v>22</v>
      </c>
      <c r="B26" s="24">
        <v>0.48823299999999997</v>
      </c>
      <c r="C26" s="24">
        <v>0.53491699999999998</v>
      </c>
      <c r="D26" s="24">
        <v>0.43052000000000001</v>
      </c>
      <c r="E26" s="25">
        <v>0.53517499999999996</v>
      </c>
    </row>
    <row r="27" spans="1:5" x14ac:dyDescent="0.2">
      <c r="A27" s="15">
        <v>23</v>
      </c>
      <c r="B27" s="24">
        <v>0.51668700000000001</v>
      </c>
      <c r="C27" s="24">
        <v>0.55043299999999995</v>
      </c>
      <c r="D27" s="24">
        <v>0.44578000000000001</v>
      </c>
      <c r="E27" s="25">
        <v>0.54789200000000005</v>
      </c>
    </row>
    <row r="28" spans="1:5" x14ac:dyDescent="0.2">
      <c r="A28" s="15">
        <v>24</v>
      </c>
      <c r="B28" s="24">
        <v>0.53407300000000002</v>
      </c>
      <c r="C28" s="24">
        <v>0.56635800000000003</v>
      </c>
      <c r="D28" s="24">
        <v>0.4607</v>
      </c>
      <c r="E28" s="25">
        <v>0.56064999999999998</v>
      </c>
    </row>
    <row r="29" spans="1:5" x14ac:dyDescent="0.2">
      <c r="A29" s="15">
        <v>25</v>
      </c>
      <c r="B29" s="24">
        <v>0.55427999999999999</v>
      </c>
      <c r="C29" s="24">
        <v>0.57777500000000004</v>
      </c>
      <c r="D29" s="24">
        <v>0.47580699999999998</v>
      </c>
      <c r="E29" s="25">
        <v>0.574133</v>
      </c>
    </row>
    <row r="30" spans="1:5" x14ac:dyDescent="0.2">
      <c r="A30" s="15">
        <v>26</v>
      </c>
      <c r="B30" s="24">
        <v>0.58811999999999998</v>
      </c>
      <c r="C30" s="24">
        <v>0.58910799999999997</v>
      </c>
      <c r="D30" s="24">
        <v>0.49030000000000001</v>
      </c>
      <c r="E30" s="25">
        <v>0.58193300000000003</v>
      </c>
    </row>
    <row r="31" spans="1:5" x14ac:dyDescent="0.2">
      <c r="A31" s="15">
        <v>27</v>
      </c>
      <c r="B31" s="24">
        <v>0.59440700000000002</v>
      </c>
      <c r="C31" s="24">
        <v>0.60614999999999997</v>
      </c>
      <c r="D31" s="24">
        <v>0.50433300000000003</v>
      </c>
      <c r="E31" s="25">
        <v>0.59302500000000002</v>
      </c>
    </row>
    <row r="32" spans="1:5" x14ac:dyDescent="0.2">
      <c r="A32" s="15">
        <v>28</v>
      </c>
      <c r="B32" s="24">
        <v>0.61413300000000004</v>
      </c>
      <c r="C32" s="24">
        <v>0.61361699999999997</v>
      </c>
      <c r="D32" s="24">
        <v>0.51805999999999996</v>
      </c>
      <c r="E32" s="25">
        <v>0.60156699999999996</v>
      </c>
    </row>
    <row r="33" spans="1:5" x14ac:dyDescent="0.2">
      <c r="A33" s="15">
        <v>29</v>
      </c>
      <c r="B33" s="24">
        <v>0.622973</v>
      </c>
      <c r="C33" s="24">
        <v>0.62445799999999996</v>
      </c>
      <c r="D33" s="24">
        <v>0.531393</v>
      </c>
      <c r="E33" s="25">
        <v>0.61346699999999998</v>
      </c>
    </row>
    <row r="34" spans="1:5" x14ac:dyDescent="0.2">
      <c r="A34" s="15">
        <v>30</v>
      </c>
      <c r="B34" s="24">
        <v>0.62670700000000001</v>
      </c>
      <c r="C34" s="24">
        <v>0.63097499999999995</v>
      </c>
      <c r="D34" s="24">
        <v>0.54279299999999997</v>
      </c>
      <c r="E34" s="25">
        <v>0.620533</v>
      </c>
    </row>
    <row r="35" spans="1:5" x14ac:dyDescent="0.2">
      <c r="A35" s="15">
        <v>31</v>
      </c>
      <c r="B35" s="24">
        <v>0.64936700000000003</v>
      </c>
      <c r="C35" s="24">
        <v>0.64465799999999995</v>
      </c>
      <c r="D35" s="24">
        <v>0.55537999999999998</v>
      </c>
      <c r="E35" s="25">
        <v>0.62738300000000002</v>
      </c>
    </row>
    <row r="36" spans="1:5" x14ac:dyDescent="0.2">
      <c r="A36" s="15">
        <v>32</v>
      </c>
      <c r="B36" s="24">
        <v>0.66197300000000003</v>
      </c>
      <c r="C36" s="24">
        <v>0.66612499999999997</v>
      </c>
      <c r="D36" s="24">
        <v>0.56691999999999998</v>
      </c>
      <c r="E36" s="25">
        <v>0.63307500000000005</v>
      </c>
    </row>
    <row r="37" spans="1:5" x14ac:dyDescent="0.2">
      <c r="A37" s="15">
        <v>33</v>
      </c>
      <c r="B37" s="24">
        <v>0.68042000000000002</v>
      </c>
      <c r="C37" s="24">
        <v>0.66541700000000004</v>
      </c>
      <c r="D37" s="24">
        <v>0.57894699999999999</v>
      </c>
      <c r="E37" s="25">
        <v>0.646208</v>
      </c>
    </row>
    <row r="38" spans="1:5" x14ac:dyDescent="0.2">
      <c r="A38" s="15">
        <v>34</v>
      </c>
      <c r="B38" s="24">
        <v>0.69874700000000001</v>
      </c>
      <c r="C38" s="24">
        <v>0.67221699999999995</v>
      </c>
      <c r="D38" s="24">
        <v>0.58825300000000003</v>
      </c>
      <c r="E38" s="25">
        <v>0.65308299999999997</v>
      </c>
    </row>
    <row r="39" spans="1:5" x14ac:dyDescent="0.2">
      <c r="A39" s="15">
        <v>35</v>
      </c>
      <c r="B39" s="24">
        <v>0.73175999999999997</v>
      </c>
      <c r="C39" s="24">
        <v>0.68759199999999998</v>
      </c>
      <c r="D39" s="24">
        <v>0.59877999999999998</v>
      </c>
      <c r="E39" s="25">
        <v>0.65162500000000001</v>
      </c>
    </row>
    <row r="40" spans="1:5" ht="17" thickBot="1" x14ac:dyDescent="0.25">
      <c r="A40" s="19">
        <v>36</v>
      </c>
      <c r="B40" s="31">
        <v>0.73112699999999997</v>
      </c>
      <c r="C40" s="31">
        <v>0.69575799999999999</v>
      </c>
      <c r="D40" s="31">
        <v>0.60623300000000002</v>
      </c>
      <c r="E40" s="60">
        <v>0.65932500000000005</v>
      </c>
    </row>
  </sheetData>
  <mergeCells count="4">
    <mergeCell ref="B3:C3"/>
    <mergeCell ref="D3:E3"/>
    <mergeCell ref="A2:E2"/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12FB0-2CA8-924D-AB5A-873FA19556B6}">
  <dimension ref="A1:W51"/>
  <sheetViews>
    <sheetView topLeftCell="A33" workbookViewId="0">
      <selection activeCell="A2" sqref="A2"/>
    </sheetView>
  </sheetViews>
  <sheetFormatPr baseColWidth="10" defaultRowHeight="16" x14ac:dyDescent="0.2"/>
  <cols>
    <col min="1" max="16384" width="10.83203125" style="12"/>
  </cols>
  <sheetData>
    <row r="1" spans="1:23" x14ac:dyDescent="0.2">
      <c r="A1" s="165" t="s">
        <v>405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7"/>
    </row>
    <row r="2" spans="1:23" s="63" customFormat="1" x14ac:dyDescent="0.2">
      <c r="A2" s="68"/>
      <c r="B2" s="168" t="s">
        <v>230</v>
      </c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68"/>
      <c r="U2" s="168"/>
      <c r="V2" s="168"/>
      <c r="W2" s="169"/>
    </row>
    <row r="3" spans="1:23" x14ac:dyDescent="0.2">
      <c r="A3" s="14"/>
      <c r="B3" s="173" t="s">
        <v>222</v>
      </c>
      <c r="C3" s="173"/>
      <c r="D3" s="173"/>
      <c r="E3" s="173"/>
      <c r="F3" s="173"/>
      <c r="G3" s="173"/>
      <c r="H3" s="173"/>
      <c r="I3" s="173"/>
      <c r="J3" s="173"/>
      <c r="K3" s="173"/>
      <c r="L3" s="173"/>
      <c r="M3" s="26"/>
      <c r="N3" s="173" t="s">
        <v>224</v>
      </c>
      <c r="O3" s="173"/>
      <c r="P3" s="173"/>
      <c r="Q3" s="173"/>
      <c r="R3" s="173"/>
      <c r="S3" s="173"/>
      <c r="T3" s="173"/>
      <c r="U3" s="173"/>
      <c r="V3" s="173"/>
      <c r="W3" s="174"/>
    </row>
    <row r="4" spans="1:23" x14ac:dyDescent="0.2">
      <c r="A4" s="152" t="s">
        <v>199</v>
      </c>
      <c r="B4" s="64" t="s">
        <v>200</v>
      </c>
      <c r="C4" s="65">
        <v>3</v>
      </c>
      <c r="D4" s="64">
        <v>4</v>
      </c>
      <c r="E4" s="65">
        <v>6</v>
      </c>
      <c r="F4" s="64">
        <v>7</v>
      </c>
      <c r="G4" s="64">
        <v>7</v>
      </c>
      <c r="H4" s="64">
        <v>8</v>
      </c>
      <c r="I4" s="64"/>
      <c r="J4" s="64"/>
      <c r="K4" s="64"/>
      <c r="L4" s="64"/>
      <c r="M4" s="26"/>
      <c r="N4" s="64">
        <v>8</v>
      </c>
      <c r="O4" s="64">
        <v>6</v>
      </c>
      <c r="P4" s="64">
        <v>10</v>
      </c>
      <c r="Q4" s="64">
        <v>6</v>
      </c>
      <c r="R4" s="64"/>
      <c r="S4" s="64"/>
      <c r="T4" s="64"/>
      <c r="U4" s="64"/>
      <c r="V4" s="64"/>
      <c r="W4" s="69"/>
    </row>
    <row r="5" spans="1:23" x14ac:dyDescent="0.2">
      <c r="A5" s="152"/>
      <c r="B5" s="64" t="s">
        <v>201</v>
      </c>
      <c r="C5" s="64">
        <v>4</v>
      </c>
      <c r="D5" s="64">
        <v>4</v>
      </c>
      <c r="E5" s="64">
        <v>7</v>
      </c>
      <c r="F5" s="64">
        <v>7</v>
      </c>
      <c r="G5" s="64">
        <v>4</v>
      </c>
      <c r="H5" s="64">
        <v>5</v>
      </c>
      <c r="I5" s="64"/>
      <c r="J5" s="64"/>
      <c r="K5" s="64"/>
      <c r="L5" s="64"/>
      <c r="M5" s="26"/>
      <c r="N5" s="64">
        <v>3</v>
      </c>
      <c r="O5" s="64">
        <v>4</v>
      </c>
      <c r="P5" s="64">
        <v>6</v>
      </c>
      <c r="Q5" s="64">
        <v>5</v>
      </c>
      <c r="R5" s="64">
        <v>6</v>
      </c>
      <c r="S5" s="64"/>
      <c r="T5" s="64"/>
      <c r="U5" s="64"/>
      <c r="V5" s="64"/>
      <c r="W5" s="69"/>
    </row>
    <row r="6" spans="1:23" x14ac:dyDescent="0.2">
      <c r="A6" s="152"/>
      <c r="B6" s="64" t="s">
        <v>202</v>
      </c>
      <c r="C6" s="64">
        <v>2</v>
      </c>
      <c r="D6" s="64">
        <v>2</v>
      </c>
      <c r="E6" s="64">
        <v>4</v>
      </c>
      <c r="F6" s="64">
        <v>4</v>
      </c>
      <c r="G6" s="64"/>
      <c r="H6" s="64"/>
      <c r="I6" s="64"/>
      <c r="J6" s="64"/>
      <c r="K6" s="64"/>
      <c r="L6" s="64"/>
      <c r="M6" s="26"/>
      <c r="N6" s="64">
        <v>4</v>
      </c>
      <c r="O6" s="64">
        <v>4</v>
      </c>
      <c r="P6" s="64"/>
      <c r="Q6" s="64"/>
      <c r="R6" s="64"/>
      <c r="S6" s="64"/>
      <c r="T6" s="64"/>
      <c r="U6" s="64"/>
      <c r="V6" s="64"/>
      <c r="W6" s="69"/>
    </row>
    <row r="7" spans="1:23" x14ac:dyDescent="0.2">
      <c r="A7" s="152"/>
      <c r="B7" s="64" t="s">
        <v>203</v>
      </c>
      <c r="C7" s="64" t="s">
        <v>218</v>
      </c>
      <c r="D7" s="64" t="s">
        <v>218</v>
      </c>
      <c r="E7" s="64">
        <v>4</v>
      </c>
      <c r="F7" s="64" t="s">
        <v>204</v>
      </c>
      <c r="G7" s="64"/>
      <c r="H7" s="64"/>
      <c r="I7" s="64"/>
      <c r="J7" s="64"/>
      <c r="K7" s="64"/>
      <c r="L7" s="64"/>
      <c r="M7" s="26"/>
      <c r="N7" s="64">
        <v>8</v>
      </c>
      <c r="O7" s="64">
        <v>5</v>
      </c>
      <c r="P7" s="64">
        <v>4</v>
      </c>
      <c r="Q7" s="64">
        <v>5</v>
      </c>
      <c r="R7" s="64">
        <v>6</v>
      </c>
      <c r="S7" s="64">
        <v>9</v>
      </c>
      <c r="T7" s="64">
        <v>7</v>
      </c>
      <c r="U7" s="64"/>
      <c r="V7" s="64"/>
      <c r="W7" s="69"/>
    </row>
    <row r="8" spans="1:23" x14ac:dyDescent="0.2">
      <c r="A8" s="152"/>
      <c r="B8" s="64" t="s">
        <v>205</v>
      </c>
      <c r="C8" s="64">
        <v>4</v>
      </c>
      <c r="D8" s="64">
        <v>4</v>
      </c>
      <c r="E8" s="64">
        <v>5</v>
      </c>
      <c r="F8" s="64">
        <v>11</v>
      </c>
      <c r="G8" s="64">
        <v>7</v>
      </c>
      <c r="H8" s="64"/>
      <c r="I8" s="64"/>
      <c r="J8" s="64"/>
      <c r="K8" s="64"/>
      <c r="L8" s="64"/>
      <c r="M8" s="26"/>
      <c r="N8" s="64">
        <v>2</v>
      </c>
      <c r="O8" s="64">
        <v>2</v>
      </c>
      <c r="P8" s="64">
        <v>3</v>
      </c>
      <c r="Q8" s="64"/>
      <c r="R8" s="64"/>
      <c r="S8" s="64"/>
      <c r="T8" s="64"/>
      <c r="U8" s="64"/>
      <c r="V8" s="64"/>
      <c r="W8" s="69"/>
    </row>
    <row r="9" spans="1:23" x14ac:dyDescent="0.2">
      <c r="A9" s="152"/>
      <c r="B9" s="64" t="s">
        <v>206</v>
      </c>
      <c r="C9" s="64">
        <v>2</v>
      </c>
      <c r="D9" s="64">
        <v>2</v>
      </c>
      <c r="E9" s="64">
        <v>2</v>
      </c>
      <c r="F9" s="64">
        <v>3</v>
      </c>
      <c r="G9" s="64">
        <v>2</v>
      </c>
      <c r="H9" s="64">
        <v>2</v>
      </c>
      <c r="I9" s="64"/>
      <c r="J9" s="64"/>
      <c r="K9" s="64"/>
      <c r="L9" s="64"/>
      <c r="M9" s="26"/>
      <c r="N9" s="64">
        <v>5</v>
      </c>
      <c r="O9" s="64">
        <v>4</v>
      </c>
      <c r="P9" s="64">
        <v>5</v>
      </c>
      <c r="Q9" s="64">
        <v>6</v>
      </c>
      <c r="R9" s="64">
        <v>8</v>
      </c>
      <c r="S9" s="64">
        <v>10</v>
      </c>
      <c r="T9" s="64">
        <v>11</v>
      </c>
      <c r="U9" s="64">
        <v>7</v>
      </c>
      <c r="V9" s="64"/>
      <c r="W9" s="69"/>
    </row>
    <row r="10" spans="1:23" x14ac:dyDescent="0.2">
      <c r="A10" s="152"/>
      <c r="B10" s="64" t="s">
        <v>207</v>
      </c>
      <c r="C10" s="64">
        <v>5</v>
      </c>
      <c r="D10" s="64">
        <v>4</v>
      </c>
      <c r="E10" s="64">
        <v>6</v>
      </c>
      <c r="F10" s="64">
        <v>9</v>
      </c>
      <c r="G10" s="64">
        <v>9</v>
      </c>
      <c r="H10" s="64"/>
      <c r="I10" s="64"/>
      <c r="J10" s="64"/>
      <c r="K10" s="64"/>
      <c r="L10" s="64"/>
      <c r="M10" s="26"/>
      <c r="N10" s="64">
        <v>5</v>
      </c>
      <c r="O10" s="64">
        <v>6</v>
      </c>
      <c r="P10" s="64">
        <v>4</v>
      </c>
      <c r="Q10" s="64">
        <v>4</v>
      </c>
      <c r="R10" s="64">
        <v>3</v>
      </c>
      <c r="S10" s="64"/>
      <c r="T10" s="64"/>
      <c r="U10" s="64"/>
      <c r="V10" s="64"/>
      <c r="W10" s="69"/>
    </row>
    <row r="11" spans="1:23" x14ac:dyDescent="0.2">
      <c r="A11" s="152"/>
      <c r="B11" s="64" t="s">
        <v>208</v>
      </c>
      <c r="C11" s="64">
        <v>2</v>
      </c>
      <c r="D11" s="64">
        <v>3</v>
      </c>
      <c r="E11" s="64">
        <v>9</v>
      </c>
      <c r="F11" s="64">
        <v>6</v>
      </c>
      <c r="G11" s="64"/>
      <c r="H11" s="64"/>
      <c r="I11" s="64"/>
      <c r="J11" s="64"/>
      <c r="K11" s="64"/>
      <c r="L11" s="64"/>
      <c r="M11" s="26"/>
      <c r="N11" s="64">
        <v>4</v>
      </c>
      <c r="O11" s="64">
        <v>13</v>
      </c>
      <c r="P11" s="64">
        <v>3</v>
      </c>
      <c r="Q11" s="64">
        <v>3</v>
      </c>
      <c r="R11" s="64"/>
      <c r="S11" s="64"/>
      <c r="T11" s="64"/>
      <c r="U11" s="64"/>
      <c r="V11" s="64"/>
      <c r="W11" s="69"/>
    </row>
    <row r="12" spans="1:23" x14ac:dyDescent="0.2">
      <c r="A12" s="152"/>
      <c r="B12" s="64" t="s">
        <v>209</v>
      </c>
      <c r="C12" s="64">
        <v>6</v>
      </c>
      <c r="D12" s="64">
        <v>5</v>
      </c>
      <c r="E12" s="64">
        <v>4</v>
      </c>
      <c r="F12" s="64">
        <v>9</v>
      </c>
      <c r="G12" s="64">
        <v>5</v>
      </c>
      <c r="H12" s="64"/>
      <c r="I12" s="64"/>
      <c r="J12" s="64"/>
      <c r="K12" s="64"/>
      <c r="L12" s="64"/>
      <c r="M12" s="26"/>
      <c r="N12" s="64">
        <v>10</v>
      </c>
      <c r="O12" s="64">
        <v>8</v>
      </c>
      <c r="P12" s="64">
        <v>10</v>
      </c>
      <c r="Q12" s="64">
        <v>8</v>
      </c>
      <c r="R12" s="64">
        <v>7</v>
      </c>
      <c r="S12" s="64">
        <v>6</v>
      </c>
      <c r="T12" s="64">
        <v>8</v>
      </c>
      <c r="U12" s="64"/>
      <c r="V12" s="64"/>
      <c r="W12" s="69"/>
    </row>
    <row r="13" spans="1:23" x14ac:dyDescent="0.2">
      <c r="A13" s="152"/>
      <c r="B13" s="64" t="s">
        <v>210</v>
      </c>
      <c r="C13" s="64">
        <v>7</v>
      </c>
      <c r="D13" s="64">
        <v>9</v>
      </c>
      <c r="E13" s="64">
        <v>10</v>
      </c>
      <c r="F13" s="64">
        <v>12</v>
      </c>
      <c r="G13" s="64">
        <v>8</v>
      </c>
      <c r="H13" s="64"/>
      <c r="I13" s="64"/>
      <c r="J13" s="64"/>
      <c r="K13" s="64"/>
      <c r="L13" s="64"/>
      <c r="M13" s="26"/>
      <c r="N13" s="64">
        <v>8</v>
      </c>
      <c r="O13" s="64">
        <v>6</v>
      </c>
      <c r="P13" s="64">
        <v>8</v>
      </c>
      <c r="Q13" s="64">
        <v>8</v>
      </c>
      <c r="R13" s="64">
        <v>8</v>
      </c>
      <c r="S13" s="64">
        <v>8</v>
      </c>
      <c r="T13" s="64"/>
      <c r="U13" s="64"/>
      <c r="V13" s="64"/>
      <c r="W13" s="69"/>
    </row>
    <row r="14" spans="1:23" x14ac:dyDescent="0.2">
      <c r="A14" s="152"/>
      <c r="B14" s="64" t="s">
        <v>211</v>
      </c>
      <c r="C14" s="64">
        <v>3</v>
      </c>
      <c r="D14" s="64">
        <v>3</v>
      </c>
      <c r="E14" s="64">
        <v>3</v>
      </c>
      <c r="F14" s="64" t="s">
        <v>220</v>
      </c>
      <c r="G14" s="64"/>
      <c r="H14" s="64"/>
      <c r="I14" s="64"/>
      <c r="J14" s="64"/>
      <c r="K14" s="64"/>
      <c r="L14" s="64"/>
      <c r="M14" s="26"/>
      <c r="N14" s="64">
        <v>6</v>
      </c>
      <c r="O14" s="64">
        <v>10</v>
      </c>
      <c r="P14" s="64">
        <v>8</v>
      </c>
      <c r="Q14" s="64">
        <v>7</v>
      </c>
      <c r="R14" s="64">
        <v>4</v>
      </c>
      <c r="S14" s="64">
        <v>5</v>
      </c>
      <c r="T14" s="64"/>
      <c r="U14" s="64"/>
      <c r="V14" s="64"/>
      <c r="W14" s="69"/>
    </row>
    <row r="15" spans="1:23" x14ac:dyDescent="0.2">
      <c r="A15" s="152"/>
      <c r="B15" s="64" t="s">
        <v>212</v>
      </c>
      <c r="C15" s="64">
        <v>7</v>
      </c>
      <c r="D15" s="64">
        <v>5</v>
      </c>
      <c r="E15" s="64">
        <v>8</v>
      </c>
      <c r="F15" s="64">
        <v>6</v>
      </c>
      <c r="G15" s="64">
        <v>6</v>
      </c>
      <c r="H15" s="64"/>
      <c r="I15" s="64"/>
      <c r="J15" s="64"/>
      <c r="K15" s="64"/>
      <c r="L15" s="64"/>
      <c r="M15" s="26"/>
      <c r="N15" s="64">
        <v>10</v>
      </c>
      <c r="O15" s="64">
        <v>11</v>
      </c>
      <c r="P15" s="64">
        <v>12</v>
      </c>
      <c r="Q15" s="64">
        <v>11</v>
      </c>
      <c r="R15" s="64">
        <v>10</v>
      </c>
      <c r="S15" s="64">
        <v>7</v>
      </c>
      <c r="T15" s="64">
        <v>7</v>
      </c>
      <c r="U15" s="64">
        <v>3</v>
      </c>
      <c r="V15" s="64"/>
      <c r="W15" s="69"/>
    </row>
    <row r="16" spans="1:23" x14ac:dyDescent="0.2">
      <c r="A16" s="152"/>
      <c r="B16" s="64" t="s">
        <v>213</v>
      </c>
      <c r="C16" s="64">
        <v>4</v>
      </c>
      <c r="D16" s="64">
        <v>2</v>
      </c>
      <c r="E16" s="64">
        <v>6</v>
      </c>
      <c r="F16" s="64">
        <v>4</v>
      </c>
      <c r="G16" s="64">
        <v>8</v>
      </c>
      <c r="H16" s="64"/>
      <c r="I16" s="64"/>
      <c r="J16" s="64"/>
      <c r="K16" s="64"/>
      <c r="L16" s="64"/>
      <c r="M16" s="26"/>
      <c r="N16" s="64">
        <v>2</v>
      </c>
      <c r="O16" s="64">
        <v>1</v>
      </c>
      <c r="P16" s="64"/>
      <c r="Q16" s="64"/>
      <c r="R16" s="64"/>
      <c r="S16" s="64"/>
      <c r="T16" s="64"/>
      <c r="U16" s="64"/>
      <c r="V16" s="64"/>
      <c r="W16" s="69"/>
    </row>
    <row r="17" spans="1:23" x14ac:dyDescent="0.2">
      <c r="A17" s="152"/>
      <c r="B17" s="64" t="s">
        <v>214</v>
      </c>
      <c r="C17" s="64">
        <v>7</v>
      </c>
      <c r="D17" s="64">
        <v>9</v>
      </c>
      <c r="E17" s="64">
        <v>11</v>
      </c>
      <c r="F17" s="64">
        <v>12</v>
      </c>
      <c r="G17" s="64">
        <v>12</v>
      </c>
      <c r="H17" s="64">
        <v>5</v>
      </c>
      <c r="I17" s="64"/>
      <c r="J17" s="64"/>
      <c r="K17" s="64"/>
      <c r="L17" s="64"/>
      <c r="M17" s="26"/>
      <c r="N17" s="64">
        <v>5</v>
      </c>
      <c r="O17" s="64">
        <v>5</v>
      </c>
      <c r="P17" s="64">
        <v>6</v>
      </c>
      <c r="Q17" s="64">
        <v>3</v>
      </c>
      <c r="R17" s="64">
        <v>8</v>
      </c>
      <c r="S17" s="64">
        <v>9</v>
      </c>
      <c r="T17" s="64">
        <v>4</v>
      </c>
      <c r="U17" s="64"/>
      <c r="V17" s="64"/>
      <c r="W17" s="69"/>
    </row>
    <row r="18" spans="1:23" x14ac:dyDescent="0.2">
      <c r="A18" s="152"/>
      <c r="B18" s="64" t="s">
        <v>215</v>
      </c>
      <c r="C18" s="64">
        <v>15</v>
      </c>
      <c r="D18" s="64">
        <v>5</v>
      </c>
      <c r="E18" s="64">
        <v>6</v>
      </c>
      <c r="F18" s="64">
        <v>5</v>
      </c>
      <c r="G18" s="64">
        <v>5</v>
      </c>
      <c r="H18" s="64">
        <v>10</v>
      </c>
      <c r="I18" s="64">
        <v>6</v>
      </c>
      <c r="J18" s="64"/>
      <c r="K18" s="64"/>
      <c r="L18" s="64"/>
      <c r="M18" s="26"/>
      <c r="N18" s="64">
        <v>9</v>
      </c>
      <c r="O18" s="64">
        <v>12</v>
      </c>
      <c r="P18" s="64">
        <v>6</v>
      </c>
      <c r="Q18" s="64">
        <v>7</v>
      </c>
      <c r="R18" s="64"/>
      <c r="S18" s="64"/>
      <c r="T18" s="64"/>
      <c r="U18" s="64"/>
      <c r="V18" s="64"/>
      <c r="W18" s="69"/>
    </row>
    <row r="19" spans="1:23" x14ac:dyDescent="0.2">
      <c r="A19" s="152"/>
      <c r="B19" s="64" t="s">
        <v>216</v>
      </c>
      <c r="C19" s="64">
        <v>6</v>
      </c>
      <c r="D19" s="64">
        <v>9</v>
      </c>
      <c r="E19" s="64">
        <v>8</v>
      </c>
      <c r="F19" s="64">
        <v>4</v>
      </c>
      <c r="G19" s="64">
        <v>7</v>
      </c>
      <c r="H19" s="64">
        <v>5</v>
      </c>
      <c r="I19" s="64"/>
      <c r="J19" s="64"/>
      <c r="K19" s="64"/>
      <c r="L19" s="64"/>
      <c r="M19" s="26"/>
      <c r="N19" s="175" t="s">
        <v>225</v>
      </c>
      <c r="O19" s="176"/>
      <c r="P19" s="176"/>
      <c r="Q19" s="176"/>
      <c r="R19" s="176"/>
      <c r="S19" s="176"/>
      <c r="T19" s="176"/>
      <c r="U19" s="176"/>
      <c r="V19" s="176"/>
      <c r="W19" s="177"/>
    </row>
    <row r="20" spans="1:23" x14ac:dyDescent="0.2">
      <c r="A20" s="153" t="s">
        <v>217</v>
      </c>
      <c r="B20" s="61" t="s">
        <v>200</v>
      </c>
      <c r="C20" s="61" t="s">
        <v>218</v>
      </c>
      <c r="D20" s="61" t="s">
        <v>204</v>
      </c>
      <c r="E20" s="61">
        <v>1</v>
      </c>
      <c r="F20" s="61" t="s">
        <v>218</v>
      </c>
      <c r="G20" s="61"/>
      <c r="H20" s="61"/>
      <c r="I20" s="61"/>
      <c r="J20" s="61"/>
      <c r="K20" s="61"/>
      <c r="L20" s="61"/>
      <c r="M20" s="26"/>
      <c r="N20" s="61" t="s">
        <v>204</v>
      </c>
      <c r="O20" s="61" t="s">
        <v>204</v>
      </c>
      <c r="P20" s="61" t="s">
        <v>218</v>
      </c>
      <c r="Q20" s="61" t="s">
        <v>220</v>
      </c>
      <c r="R20" s="61" t="s">
        <v>204</v>
      </c>
      <c r="S20" s="61"/>
      <c r="T20" s="61"/>
      <c r="U20" s="61"/>
      <c r="V20" s="61"/>
      <c r="W20" s="70"/>
    </row>
    <row r="21" spans="1:23" x14ac:dyDescent="0.2">
      <c r="A21" s="153"/>
      <c r="B21" s="61" t="s">
        <v>201</v>
      </c>
      <c r="C21" s="61" t="s">
        <v>218</v>
      </c>
      <c r="D21" s="61" t="s">
        <v>218</v>
      </c>
      <c r="E21" s="61">
        <v>1</v>
      </c>
      <c r="F21" s="61" t="s">
        <v>204</v>
      </c>
      <c r="G21" s="61" t="s">
        <v>204</v>
      </c>
      <c r="H21" s="61"/>
      <c r="I21" s="61"/>
      <c r="J21" s="61"/>
      <c r="K21" s="61"/>
      <c r="L21" s="61"/>
      <c r="M21" s="26"/>
      <c r="N21" s="61" t="s">
        <v>220</v>
      </c>
      <c r="O21" s="61" t="s">
        <v>220</v>
      </c>
      <c r="P21" s="61" t="s">
        <v>204</v>
      </c>
      <c r="Q21" s="61" t="s">
        <v>204</v>
      </c>
      <c r="R21" s="61"/>
      <c r="S21" s="61"/>
      <c r="T21" s="61"/>
      <c r="U21" s="61"/>
      <c r="V21" s="61"/>
      <c r="W21" s="70"/>
    </row>
    <row r="22" spans="1:23" x14ac:dyDescent="0.2">
      <c r="A22" s="153"/>
      <c r="B22" s="61" t="s">
        <v>202</v>
      </c>
      <c r="C22" s="61" t="s">
        <v>218</v>
      </c>
      <c r="D22" s="61" t="s">
        <v>218</v>
      </c>
      <c r="E22" s="61" t="s">
        <v>204</v>
      </c>
      <c r="F22" s="61">
        <v>1</v>
      </c>
      <c r="G22" s="61" t="s">
        <v>204</v>
      </c>
      <c r="H22" s="61"/>
      <c r="I22" s="61"/>
      <c r="J22" s="61"/>
      <c r="K22" s="61"/>
      <c r="L22" s="61"/>
      <c r="M22" s="26"/>
      <c r="N22" s="61" t="s">
        <v>218</v>
      </c>
      <c r="O22" s="61" t="s">
        <v>218</v>
      </c>
      <c r="P22" s="61" t="s">
        <v>218</v>
      </c>
      <c r="Q22" s="61"/>
      <c r="R22" s="61"/>
      <c r="S22" s="61"/>
      <c r="T22" s="61"/>
      <c r="U22" s="61"/>
      <c r="V22" s="61"/>
      <c r="W22" s="70"/>
    </row>
    <row r="23" spans="1:23" x14ac:dyDescent="0.2">
      <c r="A23" s="153"/>
      <c r="B23" s="61" t="s">
        <v>203</v>
      </c>
      <c r="C23" s="61" t="s">
        <v>220</v>
      </c>
      <c r="D23" s="61" t="s">
        <v>221</v>
      </c>
      <c r="E23" s="61" t="s">
        <v>220</v>
      </c>
      <c r="F23" s="61" t="s">
        <v>218</v>
      </c>
      <c r="G23" s="61">
        <v>2</v>
      </c>
      <c r="H23" s="61"/>
      <c r="I23" s="61"/>
      <c r="J23" s="61"/>
      <c r="K23" s="61"/>
      <c r="L23" s="61"/>
      <c r="M23" s="26"/>
      <c r="N23" s="61" t="s">
        <v>204</v>
      </c>
      <c r="O23" s="61" t="s">
        <v>204</v>
      </c>
      <c r="P23" s="61" t="s">
        <v>218</v>
      </c>
      <c r="Q23" s="61" t="s">
        <v>218</v>
      </c>
      <c r="R23" s="61" t="s">
        <v>218</v>
      </c>
      <c r="S23" s="61" t="s">
        <v>218</v>
      </c>
      <c r="T23" s="61"/>
      <c r="U23" s="61"/>
      <c r="V23" s="61"/>
      <c r="W23" s="70"/>
    </row>
    <row r="24" spans="1:23" x14ac:dyDescent="0.2">
      <c r="A24" s="153"/>
      <c r="B24" s="61" t="s">
        <v>205</v>
      </c>
      <c r="C24" s="61" t="s">
        <v>220</v>
      </c>
      <c r="D24" s="61" t="s">
        <v>220</v>
      </c>
      <c r="E24" s="61" t="s">
        <v>218</v>
      </c>
      <c r="F24" s="61" t="s">
        <v>220</v>
      </c>
      <c r="G24" s="61" t="s">
        <v>218</v>
      </c>
      <c r="H24" s="61" t="s">
        <v>204</v>
      </c>
      <c r="I24" s="61"/>
      <c r="J24" s="61"/>
      <c r="K24" s="61"/>
      <c r="L24" s="61"/>
      <c r="M24" s="26"/>
      <c r="N24" s="61" t="s">
        <v>204</v>
      </c>
      <c r="O24" s="61" t="s">
        <v>204</v>
      </c>
      <c r="P24" s="61" t="s">
        <v>218</v>
      </c>
      <c r="Q24" s="61" t="s">
        <v>218</v>
      </c>
      <c r="R24" s="61" t="s">
        <v>204</v>
      </c>
      <c r="S24" s="61"/>
      <c r="T24" s="61"/>
      <c r="U24" s="61"/>
      <c r="V24" s="61"/>
      <c r="W24" s="70"/>
    </row>
    <row r="25" spans="1:23" x14ac:dyDescent="0.2">
      <c r="A25" s="153"/>
      <c r="B25" s="61" t="s">
        <v>206</v>
      </c>
      <c r="C25" s="61" t="s">
        <v>204</v>
      </c>
      <c r="D25" s="61" t="s">
        <v>204</v>
      </c>
      <c r="E25" s="61" t="s">
        <v>204</v>
      </c>
      <c r="F25" s="61"/>
      <c r="G25" s="61"/>
      <c r="H25" s="61"/>
      <c r="I25" s="61"/>
      <c r="J25" s="61"/>
      <c r="K25" s="61"/>
      <c r="L25" s="61"/>
      <c r="M25" s="26"/>
      <c r="N25" s="61" t="s">
        <v>221</v>
      </c>
      <c r="O25" s="61" t="s">
        <v>204</v>
      </c>
      <c r="P25" s="61" t="s">
        <v>218</v>
      </c>
      <c r="Q25" s="61" t="s">
        <v>204</v>
      </c>
      <c r="R25" s="61" t="s">
        <v>220</v>
      </c>
      <c r="S25" s="61"/>
      <c r="T25" s="61"/>
      <c r="U25" s="61"/>
      <c r="V25" s="61"/>
      <c r="W25" s="70"/>
    </row>
    <row r="26" spans="1:23" x14ac:dyDescent="0.2">
      <c r="A26" s="153"/>
      <c r="B26" s="61" t="s">
        <v>207</v>
      </c>
      <c r="C26" s="61" t="s">
        <v>218</v>
      </c>
      <c r="D26" s="61" t="s">
        <v>204</v>
      </c>
      <c r="E26" s="61" t="s">
        <v>218</v>
      </c>
      <c r="F26" s="61">
        <v>1</v>
      </c>
      <c r="G26" s="61"/>
      <c r="H26" s="61"/>
      <c r="I26" s="61"/>
      <c r="J26" s="61"/>
      <c r="K26" s="61"/>
      <c r="L26" s="61"/>
      <c r="M26" s="26"/>
      <c r="N26" s="61" t="s">
        <v>218</v>
      </c>
      <c r="O26" s="61" t="s">
        <v>218</v>
      </c>
      <c r="P26" s="61" t="s">
        <v>220</v>
      </c>
      <c r="Q26" s="61" t="s">
        <v>204</v>
      </c>
      <c r="R26" s="61" t="s">
        <v>218</v>
      </c>
      <c r="S26" s="61"/>
      <c r="T26" s="61"/>
      <c r="U26" s="61"/>
      <c r="V26" s="61"/>
      <c r="W26" s="70"/>
    </row>
    <row r="27" spans="1:23" x14ac:dyDescent="0.2">
      <c r="A27" s="153"/>
      <c r="B27" s="61" t="s">
        <v>208</v>
      </c>
      <c r="C27" s="61" t="s">
        <v>218</v>
      </c>
      <c r="D27" s="61" t="s">
        <v>220</v>
      </c>
      <c r="E27" s="61"/>
      <c r="F27" s="61"/>
      <c r="G27" s="61"/>
      <c r="H27" s="61"/>
      <c r="I27" s="61"/>
      <c r="J27" s="61"/>
      <c r="K27" s="61"/>
      <c r="L27" s="61"/>
      <c r="M27" s="26"/>
      <c r="N27" s="61" t="s">
        <v>204</v>
      </c>
      <c r="O27" s="61" t="s">
        <v>204</v>
      </c>
      <c r="P27" s="61" t="s">
        <v>218</v>
      </c>
      <c r="Q27" s="61"/>
      <c r="R27" s="61"/>
      <c r="S27" s="61"/>
      <c r="T27" s="61"/>
      <c r="U27" s="61"/>
      <c r="V27" s="61"/>
      <c r="W27" s="70"/>
    </row>
    <row r="28" spans="1:23" x14ac:dyDescent="0.2">
      <c r="A28" s="153"/>
      <c r="B28" s="61" t="s">
        <v>209</v>
      </c>
      <c r="C28" s="61" t="s">
        <v>218</v>
      </c>
      <c r="D28" s="61" t="s">
        <v>204</v>
      </c>
      <c r="E28" s="61" t="s">
        <v>218</v>
      </c>
      <c r="F28" s="61" t="s">
        <v>204</v>
      </c>
      <c r="G28" s="61"/>
      <c r="H28" s="61"/>
      <c r="I28" s="61"/>
      <c r="J28" s="61"/>
      <c r="K28" s="61"/>
      <c r="L28" s="61"/>
      <c r="M28" s="26"/>
      <c r="N28" s="61" t="s">
        <v>218</v>
      </c>
      <c r="O28" s="61" t="s">
        <v>220</v>
      </c>
      <c r="P28" s="61" t="s">
        <v>221</v>
      </c>
      <c r="Q28" s="61" t="s">
        <v>204</v>
      </c>
      <c r="R28" s="61"/>
      <c r="S28" s="61"/>
      <c r="T28" s="61"/>
      <c r="U28" s="61"/>
      <c r="V28" s="61"/>
      <c r="W28" s="70"/>
    </row>
    <row r="29" spans="1:23" x14ac:dyDescent="0.2">
      <c r="A29" s="153"/>
      <c r="B29" s="61" t="s">
        <v>210</v>
      </c>
      <c r="C29" s="61" t="s">
        <v>204</v>
      </c>
      <c r="D29" s="61" t="s">
        <v>220</v>
      </c>
      <c r="E29" s="61" t="s">
        <v>220</v>
      </c>
      <c r="F29" s="61" t="s">
        <v>218</v>
      </c>
      <c r="G29" s="61"/>
      <c r="H29" s="61"/>
      <c r="I29" s="61"/>
      <c r="J29" s="61"/>
      <c r="K29" s="61"/>
      <c r="L29" s="61"/>
      <c r="M29" s="26"/>
      <c r="N29" s="61" t="s">
        <v>218</v>
      </c>
      <c r="O29" s="61">
        <v>2</v>
      </c>
      <c r="P29" s="61" t="s">
        <v>220</v>
      </c>
      <c r="Q29" s="61"/>
      <c r="R29" s="61"/>
      <c r="S29" s="61"/>
      <c r="T29" s="61"/>
      <c r="U29" s="61"/>
      <c r="V29" s="61"/>
      <c r="W29" s="70"/>
    </row>
    <row r="30" spans="1:23" x14ac:dyDescent="0.2">
      <c r="A30" s="153"/>
      <c r="B30" s="61" t="s">
        <v>211</v>
      </c>
      <c r="C30" s="61">
        <v>1</v>
      </c>
      <c r="D30" s="61">
        <v>1</v>
      </c>
      <c r="E30" s="61" t="s">
        <v>220</v>
      </c>
      <c r="F30" s="61" t="s">
        <v>218</v>
      </c>
      <c r="G30" s="61" t="s">
        <v>220</v>
      </c>
      <c r="H30" s="61" t="s">
        <v>220</v>
      </c>
      <c r="I30" s="61" t="s">
        <v>204</v>
      </c>
      <c r="J30" s="61"/>
      <c r="K30" s="61"/>
      <c r="L30" s="61"/>
      <c r="M30" s="26"/>
      <c r="N30" s="62" t="s">
        <v>218</v>
      </c>
      <c r="O30" s="61" t="s">
        <v>218</v>
      </c>
      <c r="P30" s="61" t="s">
        <v>204</v>
      </c>
      <c r="Q30" s="61">
        <v>1</v>
      </c>
      <c r="R30" s="61"/>
      <c r="S30" s="61"/>
      <c r="T30" s="61"/>
      <c r="U30" s="61"/>
      <c r="V30" s="61"/>
      <c r="W30" s="70"/>
    </row>
    <row r="31" spans="1:23" x14ac:dyDescent="0.2">
      <c r="A31" s="153"/>
      <c r="B31" s="61" t="s">
        <v>212</v>
      </c>
      <c r="C31" s="61" t="s">
        <v>218</v>
      </c>
      <c r="D31" s="61" t="s">
        <v>218</v>
      </c>
      <c r="E31" s="61" t="s">
        <v>204</v>
      </c>
      <c r="F31" s="61"/>
      <c r="G31" s="61"/>
      <c r="H31" s="61"/>
      <c r="I31" s="61"/>
      <c r="J31" s="61"/>
      <c r="K31" s="61"/>
      <c r="L31" s="61"/>
      <c r="M31" s="26"/>
      <c r="N31" s="61" t="s">
        <v>204</v>
      </c>
      <c r="O31" s="61" t="s">
        <v>204</v>
      </c>
      <c r="P31" s="61" t="s">
        <v>204</v>
      </c>
      <c r="Q31" s="61"/>
      <c r="R31" s="61"/>
      <c r="S31" s="61"/>
      <c r="T31" s="61"/>
      <c r="U31" s="61"/>
      <c r="V31" s="61"/>
      <c r="W31" s="70"/>
    </row>
    <row r="32" spans="1:23" x14ac:dyDescent="0.2">
      <c r="A32" s="153"/>
      <c r="B32" s="61" t="s">
        <v>213</v>
      </c>
      <c r="C32" s="61" t="s">
        <v>204</v>
      </c>
      <c r="D32" s="61" t="s">
        <v>218</v>
      </c>
      <c r="E32" s="61" t="s">
        <v>204</v>
      </c>
      <c r="F32" s="61" t="s">
        <v>220</v>
      </c>
      <c r="G32" s="61">
        <v>1</v>
      </c>
      <c r="H32" s="61"/>
      <c r="I32" s="61"/>
      <c r="J32" s="61"/>
      <c r="K32" s="61"/>
      <c r="L32" s="61"/>
      <c r="M32" s="26"/>
      <c r="N32" s="61" t="s">
        <v>218</v>
      </c>
      <c r="O32" s="61" t="s">
        <v>218</v>
      </c>
      <c r="P32" s="61" t="s">
        <v>204</v>
      </c>
      <c r="Q32" s="61"/>
      <c r="R32" s="61"/>
      <c r="S32" s="61"/>
      <c r="T32" s="61"/>
      <c r="U32" s="61"/>
      <c r="V32" s="61"/>
      <c r="W32" s="70"/>
    </row>
    <row r="33" spans="1:23" x14ac:dyDescent="0.2">
      <c r="A33" s="153"/>
      <c r="B33" s="61" t="s">
        <v>214</v>
      </c>
      <c r="C33" s="61" t="s">
        <v>218</v>
      </c>
      <c r="D33" s="61" t="s">
        <v>220</v>
      </c>
      <c r="E33" s="61" t="s">
        <v>204</v>
      </c>
      <c r="F33" s="61"/>
      <c r="G33" s="61"/>
      <c r="H33" s="61"/>
      <c r="I33" s="61"/>
      <c r="J33" s="61"/>
      <c r="K33" s="61"/>
      <c r="L33" s="61"/>
      <c r="M33" s="26"/>
      <c r="N33" s="61" t="s">
        <v>204</v>
      </c>
      <c r="O33" s="61" t="s">
        <v>204</v>
      </c>
      <c r="P33" s="61">
        <v>2</v>
      </c>
      <c r="Q33" s="61" t="s">
        <v>204</v>
      </c>
      <c r="R33" s="61" t="s">
        <v>204</v>
      </c>
      <c r="S33" s="61"/>
      <c r="T33" s="61"/>
      <c r="U33" s="61"/>
      <c r="V33" s="61"/>
      <c r="W33" s="70"/>
    </row>
    <row r="34" spans="1:23" x14ac:dyDescent="0.2">
      <c r="A34" s="153"/>
      <c r="B34" s="61" t="s">
        <v>215</v>
      </c>
      <c r="C34" s="61" t="s">
        <v>220</v>
      </c>
      <c r="D34" s="61" t="s">
        <v>218</v>
      </c>
      <c r="E34" s="61" t="s">
        <v>218</v>
      </c>
      <c r="F34" s="61" t="s">
        <v>218</v>
      </c>
      <c r="G34" s="61" t="s">
        <v>220</v>
      </c>
      <c r="H34" s="61">
        <v>2</v>
      </c>
      <c r="I34" s="61" t="s">
        <v>218</v>
      </c>
      <c r="J34" s="61"/>
      <c r="K34" s="61"/>
      <c r="L34" s="61"/>
      <c r="M34" s="26"/>
      <c r="N34" s="61" t="s">
        <v>204</v>
      </c>
      <c r="O34" s="61" t="s">
        <v>204</v>
      </c>
      <c r="P34" s="61" t="s">
        <v>204</v>
      </c>
      <c r="Q34" s="61" t="s">
        <v>204</v>
      </c>
      <c r="R34" s="61" t="s">
        <v>204</v>
      </c>
      <c r="S34" s="61" t="s">
        <v>204</v>
      </c>
      <c r="T34" s="61"/>
      <c r="U34" s="61"/>
      <c r="V34" s="61"/>
      <c r="W34" s="70"/>
    </row>
    <row r="35" spans="1:23" x14ac:dyDescent="0.2">
      <c r="A35" s="170" t="s">
        <v>219</v>
      </c>
      <c r="B35" s="66" t="s">
        <v>200</v>
      </c>
      <c r="C35" s="67">
        <v>9</v>
      </c>
      <c r="D35" s="67">
        <v>5</v>
      </c>
      <c r="E35" s="67">
        <v>6</v>
      </c>
      <c r="F35" s="67">
        <v>4</v>
      </c>
      <c r="G35" s="67"/>
      <c r="H35" s="67"/>
      <c r="I35" s="67"/>
      <c r="J35" s="67"/>
      <c r="K35" s="67"/>
      <c r="L35" s="67"/>
      <c r="M35" s="26"/>
      <c r="N35" s="67">
        <v>11</v>
      </c>
      <c r="O35" s="67">
        <v>6</v>
      </c>
      <c r="P35" s="67">
        <v>7</v>
      </c>
      <c r="Q35" s="67">
        <v>9</v>
      </c>
      <c r="R35" s="67"/>
      <c r="S35" s="67"/>
      <c r="T35" s="67"/>
      <c r="U35" s="67"/>
      <c r="V35" s="67"/>
      <c r="W35" s="71"/>
    </row>
    <row r="36" spans="1:23" x14ac:dyDescent="0.2">
      <c r="A36" s="171"/>
      <c r="B36" s="66" t="s">
        <v>201</v>
      </c>
      <c r="C36" s="67">
        <v>5</v>
      </c>
      <c r="D36" s="67">
        <v>6</v>
      </c>
      <c r="E36" s="67">
        <v>5</v>
      </c>
      <c r="F36" s="67">
        <v>10</v>
      </c>
      <c r="G36" s="67">
        <v>10</v>
      </c>
      <c r="H36" s="67">
        <v>7</v>
      </c>
      <c r="I36" s="67"/>
      <c r="J36" s="67"/>
      <c r="K36" s="67"/>
      <c r="L36" s="67"/>
      <c r="M36" s="26"/>
      <c r="N36" s="67">
        <v>15</v>
      </c>
      <c r="O36" s="67">
        <v>13</v>
      </c>
      <c r="P36" s="67">
        <v>6</v>
      </c>
      <c r="Q36" s="67">
        <v>8</v>
      </c>
      <c r="R36" s="67">
        <v>7</v>
      </c>
      <c r="S36" s="67">
        <v>8</v>
      </c>
      <c r="T36" s="67">
        <v>7</v>
      </c>
      <c r="U36" s="67">
        <v>7</v>
      </c>
      <c r="V36" s="67"/>
      <c r="W36" s="71"/>
    </row>
    <row r="37" spans="1:23" x14ac:dyDescent="0.2">
      <c r="A37" s="171"/>
      <c r="B37" s="66" t="s">
        <v>202</v>
      </c>
      <c r="C37" s="67">
        <v>5</v>
      </c>
      <c r="D37" s="67">
        <v>4</v>
      </c>
      <c r="E37" s="67">
        <v>7</v>
      </c>
      <c r="F37" s="67">
        <v>12</v>
      </c>
      <c r="G37" s="67">
        <v>5</v>
      </c>
      <c r="H37" s="67"/>
      <c r="I37" s="67"/>
      <c r="J37" s="67"/>
      <c r="K37" s="67"/>
      <c r="L37" s="67"/>
      <c r="M37" s="26"/>
      <c r="N37" s="67">
        <v>13</v>
      </c>
      <c r="O37" s="67">
        <v>8</v>
      </c>
      <c r="P37" s="67">
        <v>6</v>
      </c>
      <c r="Q37" s="67">
        <v>7</v>
      </c>
      <c r="R37" s="67">
        <v>6</v>
      </c>
      <c r="S37" s="67">
        <v>7</v>
      </c>
      <c r="T37" s="67"/>
      <c r="U37" s="67"/>
      <c r="V37" s="67"/>
      <c r="W37" s="71"/>
    </row>
    <row r="38" spans="1:23" x14ac:dyDescent="0.2">
      <c r="A38" s="171"/>
      <c r="B38" s="66" t="s">
        <v>203</v>
      </c>
      <c r="C38" s="67">
        <v>8</v>
      </c>
      <c r="D38" s="67">
        <v>6</v>
      </c>
      <c r="E38" s="67">
        <v>6</v>
      </c>
      <c r="F38" s="67"/>
      <c r="G38" s="67"/>
      <c r="H38" s="67"/>
      <c r="I38" s="67"/>
      <c r="J38" s="67"/>
      <c r="K38" s="67"/>
      <c r="L38" s="67"/>
      <c r="M38" s="26"/>
      <c r="N38" s="67">
        <v>13</v>
      </c>
      <c r="O38" s="67">
        <v>13</v>
      </c>
      <c r="P38" s="67">
        <v>7</v>
      </c>
      <c r="Q38" s="67">
        <v>6</v>
      </c>
      <c r="R38" s="67"/>
      <c r="S38" s="67"/>
      <c r="T38" s="67"/>
      <c r="U38" s="67"/>
      <c r="V38" s="67"/>
      <c r="W38" s="71"/>
    </row>
    <row r="39" spans="1:23" x14ac:dyDescent="0.2">
      <c r="A39" s="171"/>
      <c r="B39" s="66" t="s">
        <v>205</v>
      </c>
      <c r="C39" s="67">
        <v>7</v>
      </c>
      <c r="D39" s="67">
        <v>5</v>
      </c>
      <c r="E39" s="67">
        <v>9</v>
      </c>
      <c r="F39" s="67">
        <v>4</v>
      </c>
      <c r="G39" s="67"/>
      <c r="H39" s="67"/>
      <c r="I39" s="67"/>
      <c r="J39" s="67"/>
      <c r="K39" s="67"/>
      <c r="L39" s="67"/>
      <c r="M39" s="26"/>
      <c r="N39" s="67">
        <v>7</v>
      </c>
      <c r="O39" s="67">
        <v>4</v>
      </c>
      <c r="P39" s="67">
        <v>5</v>
      </c>
      <c r="Q39" s="67">
        <v>6</v>
      </c>
      <c r="R39" s="67"/>
      <c r="S39" s="67"/>
      <c r="T39" s="67"/>
      <c r="U39" s="67"/>
      <c r="V39" s="67"/>
      <c r="W39" s="71"/>
    </row>
    <row r="40" spans="1:23" x14ac:dyDescent="0.2">
      <c r="A40" s="171"/>
      <c r="B40" s="66" t="s">
        <v>206</v>
      </c>
      <c r="C40" s="67">
        <v>12</v>
      </c>
      <c r="D40" s="67">
        <v>8</v>
      </c>
      <c r="E40" s="67">
        <v>7</v>
      </c>
      <c r="F40" s="67">
        <v>6</v>
      </c>
      <c r="G40" s="67">
        <v>6</v>
      </c>
      <c r="H40" s="67">
        <v>7</v>
      </c>
      <c r="I40" s="67">
        <v>7</v>
      </c>
      <c r="J40" s="67"/>
      <c r="K40" s="67"/>
      <c r="L40" s="67"/>
      <c r="M40" s="26"/>
      <c r="N40" s="67">
        <v>2</v>
      </c>
      <c r="O40" s="67">
        <v>5</v>
      </c>
      <c r="P40" s="67">
        <v>6</v>
      </c>
      <c r="Q40" s="67">
        <v>3</v>
      </c>
      <c r="R40" s="67"/>
      <c r="S40" s="67"/>
      <c r="T40" s="67"/>
      <c r="U40" s="67"/>
      <c r="V40" s="67"/>
      <c r="W40" s="71"/>
    </row>
    <row r="41" spans="1:23" x14ac:dyDescent="0.2">
      <c r="A41" s="171"/>
      <c r="B41" s="66" t="s">
        <v>207</v>
      </c>
      <c r="C41" s="67">
        <v>4</v>
      </c>
      <c r="D41" s="67">
        <v>6</v>
      </c>
      <c r="E41" s="67">
        <v>9</v>
      </c>
      <c r="F41" s="67">
        <v>12</v>
      </c>
      <c r="G41" s="67">
        <v>8</v>
      </c>
      <c r="H41" s="67"/>
      <c r="I41" s="67"/>
      <c r="J41" s="67"/>
      <c r="K41" s="67"/>
      <c r="L41" s="67"/>
      <c r="M41" s="26"/>
      <c r="N41" s="67">
        <v>8</v>
      </c>
      <c r="O41" s="67">
        <v>10</v>
      </c>
      <c r="P41" s="67">
        <v>6</v>
      </c>
      <c r="Q41" s="67"/>
      <c r="R41" s="67"/>
      <c r="S41" s="67"/>
      <c r="T41" s="67"/>
      <c r="U41" s="67"/>
      <c r="V41" s="67"/>
      <c r="W41" s="71"/>
    </row>
    <row r="42" spans="1:23" x14ac:dyDescent="0.2">
      <c r="A42" s="171"/>
      <c r="B42" s="66" t="s">
        <v>208</v>
      </c>
      <c r="C42" s="67">
        <v>3</v>
      </c>
      <c r="D42" s="67">
        <v>4</v>
      </c>
      <c r="E42" s="67">
        <v>4</v>
      </c>
      <c r="F42" s="67">
        <v>4</v>
      </c>
      <c r="G42" s="67">
        <v>3</v>
      </c>
      <c r="H42" s="67"/>
      <c r="I42" s="67"/>
      <c r="J42" s="67"/>
      <c r="K42" s="67"/>
      <c r="L42" s="67"/>
      <c r="M42" s="26"/>
      <c r="N42" s="67">
        <v>4</v>
      </c>
      <c r="O42" s="67">
        <v>4</v>
      </c>
      <c r="P42" s="67">
        <v>4</v>
      </c>
      <c r="Q42" s="67">
        <v>2</v>
      </c>
      <c r="R42" s="67">
        <v>6</v>
      </c>
      <c r="S42" s="67"/>
      <c r="T42" s="67"/>
      <c r="U42" s="67"/>
      <c r="V42" s="67"/>
      <c r="W42" s="71"/>
    </row>
    <row r="43" spans="1:23" x14ac:dyDescent="0.2">
      <c r="A43" s="171"/>
      <c r="B43" s="66" t="s">
        <v>209</v>
      </c>
      <c r="C43" s="67">
        <v>8</v>
      </c>
      <c r="D43" s="67">
        <v>5</v>
      </c>
      <c r="E43" s="67">
        <v>4</v>
      </c>
      <c r="F43" s="67"/>
      <c r="G43" s="67"/>
      <c r="H43" s="67"/>
      <c r="I43" s="67"/>
      <c r="J43" s="67"/>
      <c r="K43" s="67"/>
      <c r="L43" s="67"/>
      <c r="M43" s="26"/>
      <c r="N43" s="67">
        <v>7</v>
      </c>
      <c r="O43" s="67">
        <v>5</v>
      </c>
      <c r="P43" s="67">
        <v>6</v>
      </c>
      <c r="Q43" s="67">
        <v>4</v>
      </c>
      <c r="R43" s="67"/>
      <c r="S43" s="67"/>
      <c r="T43" s="67"/>
      <c r="U43" s="67"/>
      <c r="V43" s="67"/>
      <c r="W43" s="71"/>
    </row>
    <row r="44" spans="1:23" x14ac:dyDescent="0.2">
      <c r="A44" s="171"/>
      <c r="B44" s="66" t="s">
        <v>210</v>
      </c>
      <c r="C44" s="67">
        <v>8</v>
      </c>
      <c r="D44" s="67">
        <v>6</v>
      </c>
      <c r="E44" s="67">
        <v>7</v>
      </c>
      <c r="F44" s="67">
        <v>6</v>
      </c>
      <c r="G44" s="67">
        <v>4</v>
      </c>
      <c r="H44" s="67">
        <v>4</v>
      </c>
      <c r="I44" s="67">
        <v>4</v>
      </c>
      <c r="J44" s="67"/>
      <c r="K44" s="67"/>
      <c r="L44" s="67"/>
      <c r="M44" s="26"/>
      <c r="N44" s="67">
        <v>6</v>
      </c>
      <c r="O44" s="67">
        <v>4</v>
      </c>
      <c r="P44" s="67">
        <v>10</v>
      </c>
      <c r="Q44" s="67"/>
      <c r="R44" s="67"/>
      <c r="S44" s="67"/>
      <c r="T44" s="67"/>
      <c r="U44" s="67"/>
      <c r="V44" s="67"/>
      <c r="W44" s="71"/>
    </row>
    <row r="45" spans="1:23" x14ac:dyDescent="0.2">
      <c r="A45" s="171"/>
      <c r="B45" s="66" t="s">
        <v>211</v>
      </c>
      <c r="C45" s="67">
        <v>5</v>
      </c>
      <c r="D45" s="67">
        <v>10</v>
      </c>
      <c r="E45" s="67">
        <v>8</v>
      </c>
      <c r="F45" s="67"/>
      <c r="G45" s="67"/>
      <c r="H45" s="67"/>
      <c r="I45" s="67"/>
      <c r="J45" s="67"/>
      <c r="K45" s="67"/>
      <c r="L45" s="67"/>
      <c r="M45" s="26"/>
      <c r="N45" s="67">
        <v>14</v>
      </c>
      <c r="O45" s="67">
        <v>14</v>
      </c>
      <c r="P45" s="67">
        <v>7</v>
      </c>
      <c r="Q45" s="67">
        <v>8</v>
      </c>
      <c r="R45" s="67">
        <v>3</v>
      </c>
      <c r="S45" s="67">
        <v>3</v>
      </c>
      <c r="T45" s="67"/>
      <c r="U45" s="67"/>
      <c r="V45" s="67"/>
      <c r="W45" s="71"/>
    </row>
    <row r="46" spans="1:23" x14ac:dyDescent="0.2">
      <c r="A46" s="171"/>
      <c r="B46" s="66" t="s">
        <v>212</v>
      </c>
      <c r="C46" s="67">
        <v>11</v>
      </c>
      <c r="D46" s="67">
        <v>14</v>
      </c>
      <c r="E46" s="67"/>
      <c r="F46" s="67"/>
      <c r="G46" s="67"/>
      <c r="H46" s="67"/>
      <c r="I46" s="67"/>
      <c r="J46" s="67"/>
      <c r="K46" s="67"/>
      <c r="L46" s="67"/>
      <c r="M46" s="26"/>
      <c r="N46" s="67">
        <v>4</v>
      </c>
      <c r="O46" s="67">
        <v>5</v>
      </c>
      <c r="P46" s="67">
        <v>8</v>
      </c>
      <c r="Q46" s="67">
        <v>8</v>
      </c>
      <c r="R46" s="67"/>
      <c r="S46" s="67"/>
      <c r="T46" s="67"/>
      <c r="U46" s="67"/>
      <c r="V46" s="67"/>
      <c r="W46" s="71"/>
    </row>
    <row r="47" spans="1:23" x14ac:dyDescent="0.2">
      <c r="A47" s="171"/>
      <c r="B47" s="66" t="s">
        <v>213</v>
      </c>
      <c r="C47" s="67">
        <v>9</v>
      </c>
      <c r="D47" s="67">
        <v>7</v>
      </c>
      <c r="E47" s="67">
        <v>6</v>
      </c>
      <c r="F47" s="67">
        <v>7</v>
      </c>
      <c r="G47" s="67">
        <v>6</v>
      </c>
      <c r="H47" s="67"/>
      <c r="I47" s="67"/>
      <c r="J47" s="67"/>
      <c r="K47" s="67"/>
      <c r="L47" s="67"/>
      <c r="M47" s="26"/>
      <c r="N47" s="67">
        <v>4</v>
      </c>
      <c r="O47" s="67">
        <v>3</v>
      </c>
      <c r="P47" s="67">
        <v>4</v>
      </c>
      <c r="Q47" s="67">
        <v>4</v>
      </c>
      <c r="R47" s="67">
        <v>5</v>
      </c>
      <c r="S47" s="67">
        <v>5</v>
      </c>
      <c r="T47" s="67">
        <v>6</v>
      </c>
      <c r="U47" s="67"/>
      <c r="V47" s="67"/>
      <c r="W47" s="71"/>
    </row>
    <row r="48" spans="1:23" x14ac:dyDescent="0.2">
      <c r="A48" s="171"/>
      <c r="B48" s="66" t="s">
        <v>214</v>
      </c>
      <c r="C48" s="67">
        <v>10</v>
      </c>
      <c r="D48" s="67">
        <v>7</v>
      </c>
      <c r="E48" s="67">
        <v>8</v>
      </c>
      <c r="F48" s="67">
        <v>6</v>
      </c>
      <c r="G48" s="67">
        <v>8</v>
      </c>
      <c r="H48" s="67">
        <v>6</v>
      </c>
      <c r="I48" s="67"/>
      <c r="J48" s="67"/>
      <c r="K48" s="67"/>
      <c r="L48" s="67"/>
      <c r="M48" s="26"/>
      <c r="N48" s="67">
        <v>8</v>
      </c>
      <c r="O48" s="67">
        <v>8</v>
      </c>
      <c r="P48" s="67">
        <v>9</v>
      </c>
      <c r="Q48" s="67">
        <v>9</v>
      </c>
      <c r="R48" s="67">
        <v>6</v>
      </c>
      <c r="S48" s="67">
        <v>6</v>
      </c>
      <c r="T48" s="67">
        <v>6</v>
      </c>
      <c r="U48" s="67"/>
      <c r="V48" s="67"/>
      <c r="W48" s="71"/>
    </row>
    <row r="49" spans="1:23" ht="17" thickBot="1" x14ac:dyDescent="0.25">
      <c r="A49" s="172"/>
      <c r="B49" s="72" t="s">
        <v>215</v>
      </c>
      <c r="C49" s="73">
        <v>10</v>
      </c>
      <c r="D49" s="73">
        <v>9</v>
      </c>
      <c r="E49" s="73">
        <v>9</v>
      </c>
      <c r="F49" s="73">
        <v>11</v>
      </c>
      <c r="G49" s="73">
        <v>10</v>
      </c>
      <c r="H49" s="73"/>
      <c r="I49" s="73"/>
      <c r="J49" s="73"/>
      <c r="K49" s="73"/>
      <c r="L49" s="73"/>
      <c r="M49" s="32"/>
      <c r="N49" s="73">
        <v>7</v>
      </c>
      <c r="O49" s="73">
        <v>5</v>
      </c>
      <c r="P49" s="73">
        <v>9</v>
      </c>
      <c r="Q49" s="73">
        <v>5</v>
      </c>
      <c r="R49" s="73">
        <v>6</v>
      </c>
      <c r="S49" s="73"/>
      <c r="T49" s="73"/>
      <c r="U49" s="73"/>
      <c r="V49" s="73"/>
      <c r="W49" s="74"/>
    </row>
    <row r="51" spans="1:23" x14ac:dyDescent="0.2">
      <c r="B51" s="48" t="s">
        <v>223</v>
      </c>
    </row>
  </sheetData>
  <mergeCells count="8">
    <mergeCell ref="A1:W1"/>
    <mergeCell ref="B2:W2"/>
    <mergeCell ref="A4:A19"/>
    <mergeCell ref="A20:A34"/>
    <mergeCell ref="A35:A49"/>
    <mergeCell ref="B3:L3"/>
    <mergeCell ref="N3:W3"/>
    <mergeCell ref="N19:W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4F2FC-7CD2-8E43-A38C-360F13241FFF}">
  <dimension ref="A1:O303"/>
  <sheetViews>
    <sheetView zoomScale="95" zoomScaleNormal="95" workbookViewId="0">
      <selection activeCell="K16" sqref="K16"/>
    </sheetView>
  </sheetViews>
  <sheetFormatPr baseColWidth="10" defaultRowHeight="16" x14ac:dyDescent="0.2"/>
  <cols>
    <col min="1" max="16384" width="10.83203125" style="12"/>
  </cols>
  <sheetData>
    <row r="1" spans="1:15" x14ac:dyDescent="0.2">
      <c r="A1" s="131" t="s">
        <v>397</v>
      </c>
      <c r="B1" s="178"/>
      <c r="C1" s="178"/>
      <c r="D1" s="178"/>
      <c r="E1" s="178"/>
      <c r="F1" s="178"/>
      <c r="G1" s="134"/>
      <c r="I1" s="131" t="s">
        <v>397</v>
      </c>
      <c r="J1" s="178"/>
      <c r="K1" s="178"/>
      <c r="L1" s="178"/>
      <c r="M1" s="134"/>
    </row>
    <row r="2" spans="1:15" x14ac:dyDescent="0.2">
      <c r="A2" s="15"/>
      <c r="B2" s="150" t="s">
        <v>396</v>
      </c>
      <c r="C2" s="150"/>
      <c r="D2" s="150"/>
      <c r="E2" s="150"/>
      <c r="F2" s="150"/>
      <c r="G2" s="146"/>
      <c r="I2" s="15"/>
      <c r="J2" s="163" t="s">
        <v>395</v>
      </c>
      <c r="K2" s="163"/>
      <c r="L2" s="163"/>
      <c r="M2" s="164"/>
    </row>
    <row r="3" spans="1:15" x14ac:dyDescent="0.2">
      <c r="A3" s="15"/>
      <c r="B3" s="28" t="s">
        <v>234</v>
      </c>
      <c r="C3" s="28" t="s">
        <v>235</v>
      </c>
      <c r="D3" s="28" t="s">
        <v>236</v>
      </c>
      <c r="E3" s="28" t="s">
        <v>237</v>
      </c>
      <c r="F3" s="28" t="s">
        <v>238</v>
      </c>
      <c r="G3" s="46" t="s">
        <v>239</v>
      </c>
      <c r="I3" s="23"/>
      <c r="J3" s="163" t="s">
        <v>243</v>
      </c>
      <c r="K3" s="163"/>
      <c r="L3" s="163" t="s">
        <v>244</v>
      </c>
      <c r="M3" s="164"/>
      <c r="N3" s="18"/>
      <c r="O3" s="18"/>
    </row>
    <row r="4" spans="1:15" x14ac:dyDescent="0.2">
      <c r="A4" s="152" t="s">
        <v>222</v>
      </c>
      <c r="B4" s="76">
        <v>2.8940000000000001</v>
      </c>
      <c r="C4" s="76">
        <v>2.3839999999999999</v>
      </c>
      <c r="D4" s="76">
        <v>1.6319999999999999</v>
      </c>
      <c r="E4" s="76">
        <v>0.81599999999999995</v>
      </c>
      <c r="F4" s="76">
        <v>1.52</v>
      </c>
      <c r="G4" s="78">
        <v>3.2610000000000001</v>
      </c>
      <c r="I4" s="23"/>
      <c r="J4" s="28" t="s">
        <v>245</v>
      </c>
      <c r="K4" s="28" t="s">
        <v>246</v>
      </c>
      <c r="L4" s="75" t="s">
        <v>245</v>
      </c>
      <c r="M4" s="81" t="s">
        <v>246</v>
      </c>
      <c r="N4" s="18"/>
      <c r="O4" s="18"/>
    </row>
    <row r="5" spans="1:15" x14ac:dyDescent="0.2">
      <c r="A5" s="152"/>
      <c r="B5" s="76">
        <v>2.4950000000000001</v>
      </c>
      <c r="C5" s="76">
        <v>2.7989999999999999</v>
      </c>
      <c r="D5" s="76">
        <v>1.2190000000000001</v>
      </c>
      <c r="E5" s="76">
        <v>0.625</v>
      </c>
      <c r="F5" s="76">
        <v>2.67</v>
      </c>
      <c r="G5" s="78">
        <v>2.3109999999999999</v>
      </c>
      <c r="I5" s="23" t="s">
        <v>240</v>
      </c>
      <c r="J5" s="24">
        <v>4</v>
      </c>
      <c r="K5" s="24">
        <v>3.3330000000000002</v>
      </c>
      <c r="L5" s="24">
        <v>16.666699999999999</v>
      </c>
      <c r="M5" s="25">
        <v>29.333300000000001</v>
      </c>
      <c r="N5" s="18"/>
      <c r="O5" s="18"/>
    </row>
    <row r="6" spans="1:15" x14ac:dyDescent="0.2">
      <c r="A6" s="152"/>
      <c r="B6" s="76">
        <v>4.2850000000000001</v>
      </c>
      <c r="C6" s="76">
        <v>1.968</v>
      </c>
      <c r="D6" s="76">
        <v>1.131</v>
      </c>
      <c r="E6" s="76">
        <v>0.96299999999999997</v>
      </c>
      <c r="F6" s="76">
        <v>1.302</v>
      </c>
      <c r="G6" s="78">
        <v>2.7650000000000001</v>
      </c>
      <c r="I6" s="15" t="s">
        <v>241</v>
      </c>
      <c r="J6" s="24">
        <v>0</v>
      </c>
      <c r="K6" s="24">
        <v>0</v>
      </c>
      <c r="L6" s="24">
        <v>0</v>
      </c>
      <c r="M6" s="25">
        <v>0</v>
      </c>
    </row>
    <row r="7" spans="1:15" ht="17" thickBot="1" x14ac:dyDescent="0.25">
      <c r="A7" s="152"/>
      <c r="B7" s="76">
        <v>1.244</v>
      </c>
      <c r="C7" s="76">
        <v>2.5110000000000001</v>
      </c>
      <c r="D7" s="76">
        <v>1.718</v>
      </c>
      <c r="E7" s="76">
        <v>0.80400000000000005</v>
      </c>
      <c r="F7" s="76">
        <v>1.2110000000000001</v>
      </c>
      <c r="G7" s="78">
        <v>1.5389999999999999</v>
      </c>
      <c r="I7" s="19" t="s">
        <v>242</v>
      </c>
      <c r="J7" s="31">
        <v>1.3332999999999999</v>
      </c>
      <c r="K7" s="31">
        <v>0</v>
      </c>
      <c r="L7" s="31">
        <v>34</v>
      </c>
      <c r="M7" s="60">
        <v>28.666699999999999</v>
      </c>
    </row>
    <row r="8" spans="1:15" x14ac:dyDescent="0.2">
      <c r="A8" s="152"/>
      <c r="B8" s="76">
        <v>2.073</v>
      </c>
      <c r="C8" s="76">
        <v>1.6879999999999999</v>
      </c>
      <c r="D8" s="76">
        <v>0.96299999999999997</v>
      </c>
      <c r="E8" s="76">
        <v>1.002</v>
      </c>
      <c r="F8" s="76">
        <v>1.2649999999999999</v>
      </c>
      <c r="G8" s="78">
        <v>6.5380000000000003</v>
      </c>
    </row>
    <row r="9" spans="1:15" x14ac:dyDescent="0.2">
      <c r="A9" s="152"/>
      <c r="B9" s="76">
        <v>1.6459999999999999</v>
      </c>
      <c r="C9" s="76">
        <v>4.29</v>
      </c>
      <c r="D9" s="76">
        <v>1.024</v>
      </c>
      <c r="E9" s="76">
        <v>1.4750000000000001</v>
      </c>
      <c r="F9" s="76">
        <v>1.518</v>
      </c>
      <c r="G9" s="78">
        <v>3.113</v>
      </c>
    </row>
    <row r="10" spans="1:15" x14ac:dyDescent="0.2">
      <c r="A10" s="152"/>
      <c r="B10" s="76">
        <v>1.3819999999999999</v>
      </c>
      <c r="C10" s="76">
        <v>3.4809999999999999</v>
      </c>
      <c r="D10" s="76">
        <v>1.3240000000000001</v>
      </c>
      <c r="E10" s="76">
        <v>0.56000000000000005</v>
      </c>
      <c r="F10" s="76">
        <v>1.073</v>
      </c>
      <c r="G10" s="78">
        <v>3.0529999999999999</v>
      </c>
    </row>
    <row r="11" spans="1:15" x14ac:dyDescent="0.2">
      <c r="A11" s="152"/>
      <c r="B11" s="76">
        <v>1.6259999999999999</v>
      </c>
      <c r="C11" s="76">
        <v>2.024</v>
      </c>
      <c r="D11" s="76">
        <v>1.5840000000000001</v>
      </c>
      <c r="E11" s="76">
        <v>1.091</v>
      </c>
      <c r="F11" s="76">
        <v>1.131</v>
      </c>
      <c r="G11" s="78">
        <v>3.766</v>
      </c>
    </row>
    <row r="12" spans="1:15" x14ac:dyDescent="0.2">
      <c r="A12" s="152"/>
      <c r="B12" s="76">
        <v>2</v>
      </c>
      <c r="C12" s="76">
        <v>2.956</v>
      </c>
      <c r="D12" s="76">
        <v>1.6879999999999999</v>
      </c>
      <c r="E12" s="76">
        <v>1.2</v>
      </c>
      <c r="F12" s="76">
        <v>2.3260000000000001</v>
      </c>
      <c r="G12" s="78">
        <v>3.6709999999999998</v>
      </c>
    </row>
    <row r="13" spans="1:15" x14ac:dyDescent="0.2">
      <c r="A13" s="152"/>
      <c r="B13" s="76">
        <v>1.323</v>
      </c>
      <c r="C13" s="76">
        <v>2.2290000000000001</v>
      </c>
      <c r="D13" s="76">
        <v>0.96699999999999997</v>
      </c>
      <c r="E13" s="76">
        <v>1.7889999999999999</v>
      </c>
      <c r="F13" s="76">
        <v>1.665</v>
      </c>
      <c r="G13" s="78">
        <v>3.94</v>
      </c>
    </row>
    <row r="14" spans="1:15" x14ac:dyDescent="0.2">
      <c r="A14" s="152"/>
      <c r="B14" s="76">
        <v>0.98899999999999999</v>
      </c>
      <c r="C14" s="76">
        <v>2.0859999999999999</v>
      </c>
      <c r="D14" s="76">
        <v>1.131</v>
      </c>
      <c r="E14" s="76">
        <v>1.4419999999999999</v>
      </c>
      <c r="F14" s="76">
        <v>1.1539999999999999</v>
      </c>
      <c r="G14" s="78">
        <v>1.9610000000000001</v>
      </c>
    </row>
    <row r="15" spans="1:15" x14ac:dyDescent="0.2">
      <c r="A15" s="152"/>
      <c r="B15" s="76">
        <v>2.794</v>
      </c>
      <c r="C15" s="76">
        <v>2</v>
      </c>
      <c r="D15" s="76">
        <v>1.2649999999999999</v>
      </c>
      <c r="E15" s="76">
        <v>1.32</v>
      </c>
      <c r="F15" s="76">
        <v>1.6819999999999999</v>
      </c>
      <c r="G15" s="78">
        <v>1.8420000000000001</v>
      </c>
    </row>
    <row r="16" spans="1:15" x14ac:dyDescent="0.2">
      <c r="A16" s="152"/>
      <c r="B16" s="76">
        <v>2.3580000000000001</v>
      </c>
      <c r="C16" s="76">
        <v>5.8220000000000001</v>
      </c>
      <c r="D16" s="76">
        <v>1.165</v>
      </c>
      <c r="E16" s="76">
        <v>1.3120000000000001</v>
      </c>
      <c r="F16" s="76">
        <v>2.375</v>
      </c>
      <c r="G16" s="78">
        <v>2.173</v>
      </c>
    </row>
    <row r="17" spans="1:7" x14ac:dyDescent="0.2">
      <c r="A17" s="152"/>
      <c r="B17" s="76">
        <v>1.2849999999999999</v>
      </c>
      <c r="C17" s="76">
        <v>5.399</v>
      </c>
      <c r="D17" s="76">
        <v>0.82399999999999995</v>
      </c>
      <c r="E17" s="76">
        <v>0.8</v>
      </c>
      <c r="F17" s="76">
        <v>1.6879999999999999</v>
      </c>
      <c r="G17" s="78">
        <v>2.7309999999999999</v>
      </c>
    </row>
    <row r="18" spans="1:7" x14ac:dyDescent="0.2">
      <c r="A18" s="152"/>
      <c r="B18" s="76">
        <v>1.6339999999999999</v>
      </c>
      <c r="C18" s="76">
        <v>3.3410000000000002</v>
      </c>
      <c r="D18" s="76">
        <v>1.2</v>
      </c>
      <c r="E18" s="76">
        <v>1.119</v>
      </c>
      <c r="F18" s="76">
        <v>2.1139999999999999</v>
      </c>
      <c r="G18" s="78">
        <v>1.9079999999999999</v>
      </c>
    </row>
    <row r="19" spans="1:7" x14ac:dyDescent="0.2">
      <c r="A19" s="152"/>
      <c r="B19" s="76">
        <v>2.3460000000000001</v>
      </c>
      <c r="C19" s="76">
        <v>3.6819999999999999</v>
      </c>
      <c r="D19" s="76">
        <v>1.397</v>
      </c>
      <c r="E19" s="76">
        <v>0.58199999999999996</v>
      </c>
      <c r="F19" s="76">
        <v>2.4580000000000002</v>
      </c>
      <c r="G19" s="78">
        <v>1.7230000000000001</v>
      </c>
    </row>
    <row r="20" spans="1:7" x14ac:dyDescent="0.2">
      <c r="A20" s="152"/>
      <c r="B20" s="76">
        <v>1.776</v>
      </c>
      <c r="C20" s="76">
        <v>2.3319999999999999</v>
      </c>
      <c r="D20" s="76">
        <v>1.252</v>
      </c>
      <c r="E20" s="76">
        <v>1.012</v>
      </c>
      <c r="F20" s="76">
        <v>1.6020000000000001</v>
      </c>
      <c r="G20" s="78">
        <v>1.252</v>
      </c>
    </row>
    <row r="21" spans="1:7" x14ac:dyDescent="0.2">
      <c r="A21" s="152"/>
      <c r="B21" s="76">
        <v>1.57</v>
      </c>
      <c r="C21" s="76">
        <v>4.0510000000000002</v>
      </c>
      <c r="D21" s="76">
        <v>1.0880000000000001</v>
      </c>
      <c r="E21" s="76">
        <v>0.93300000000000005</v>
      </c>
      <c r="F21" s="76">
        <v>2.0059999999999998</v>
      </c>
      <c r="G21" s="78">
        <v>2.7250000000000001</v>
      </c>
    </row>
    <row r="22" spans="1:7" x14ac:dyDescent="0.2">
      <c r="A22" s="152"/>
      <c r="B22" s="76">
        <v>1.8180000000000001</v>
      </c>
      <c r="C22" s="76">
        <v>2.1880000000000002</v>
      </c>
      <c r="D22" s="76">
        <v>0.93300000000000005</v>
      </c>
      <c r="E22" s="76">
        <v>0.97299999999999998</v>
      </c>
      <c r="F22" s="76">
        <v>1.6879999999999999</v>
      </c>
      <c r="G22" s="78">
        <v>3.17</v>
      </c>
    </row>
    <row r="23" spans="1:7" x14ac:dyDescent="0.2">
      <c r="A23" s="152"/>
      <c r="B23" s="76">
        <v>1.23</v>
      </c>
      <c r="C23" s="76">
        <v>3.42</v>
      </c>
      <c r="D23" s="76">
        <v>0.75900000000000001</v>
      </c>
      <c r="E23" s="76">
        <v>1.7549999999999999</v>
      </c>
      <c r="F23" s="76">
        <v>1.25</v>
      </c>
      <c r="G23" s="78">
        <v>3.375</v>
      </c>
    </row>
    <row r="24" spans="1:7" x14ac:dyDescent="0.2">
      <c r="A24" s="152"/>
      <c r="B24" s="76">
        <v>1.827</v>
      </c>
      <c r="C24" s="76">
        <v>3.2130000000000001</v>
      </c>
      <c r="D24" s="76">
        <v>1.319</v>
      </c>
      <c r="E24" s="76">
        <v>1.302</v>
      </c>
      <c r="F24" s="76">
        <v>1.3740000000000001</v>
      </c>
      <c r="G24" s="78">
        <v>2.8180000000000001</v>
      </c>
    </row>
    <row r="25" spans="1:7" x14ac:dyDescent="0.2">
      <c r="A25" s="152"/>
      <c r="B25" s="76">
        <v>1.492</v>
      </c>
      <c r="C25" s="76">
        <v>7.4050000000000002</v>
      </c>
      <c r="D25" s="76">
        <v>2.04</v>
      </c>
      <c r="E25" s="76">
        <v>1.024</v>
      </c>
      <c r="F25" s="76">
        <v>1.131</v>
      </c>
      <c r="G25" s="78">
        <v>1.242</v>
      </c>
    </row>
    <row r="26" spans="1:7" x14ac:dyDescent="0.2">
      <c r="A26" s="152"/>
      <c r="B26" s="76">
        <v>2.302</v>
      </c>
      <c r="C26" s="76">
        <v>1.3240000000000001</v>
      </c>
      <c r="D26" s="76">
        <v>1.137</v>
      </c>
      <c r="E26" s="76">
        <v>1.62</v>
      </c>
      <c r="F26" s="76">
        <v>1.3240000000000001</v>
      </c>
      <c r="G26" s="78">
        <v>5.4420000000000002</v>
      </c>
    </row>
    <row r="27" spans="1:7" x14ac:dyDescent="0.2">
      <c r="A27" s="152"/>
      <c r="B27" s="76">
        <v>2.84</v>
      </c>
      <c r="C27" s="76">
        <v>1.1539999999999999</v>
      </c>
      <c r="D27" s="76">
        <v>1.7310000000000001</v>
      </c>
      <c r="E27" s="76">
        <v>1.4950000000000001</v>
      </c>
      <c r="F27" s="76">
        <v>1.58</v>
      </c>
      <c r="G27" s="78">
        <v>4.6219999999999999</v>
      </c>
    </row>
    <row r="28" spans="1:7" x14ac:dyDescent="0.2">
      <c r="A28" s="152"/>
      <c r="B28" s="76">
        <v>1.091</v>
      </c>
      <c r="C28" s="76">
        <v>2.9089999999999998</v>
      </c>
      <c r="D28" s="76">
        <v>1.5369999999999999</v>
      </c>
      <c r="E28" s="76">
        <v>0.75900000000000001</v>
      </c>
      <c r="F28" s="76">
        <v>1.4750000000000001</v>
      </c>
      <c r="G28" s="78">
        <v>2.3319999999999999</v>
      </c>
    </row>
    <row r="29" spans="1:7" x14ac:dyDescent="0.2">
      <c r="A29" s="152"/>
      <c r="B29" s="76">
        <v>2.0569999999999999</v>
      </c>
      <c r="C29" s="76">
        <v>5.3360000000000003</v>
      </c>
      <c r="D29" s="76">
        <v>0.86499999999999999</v>
      </c>
      <c r="E29" s="76">
        <v>1.145</v>
      </c>
      <c r="F29" s="76">
        <v>2.419</v>
      </c>
      <c r="G29" s="78">
        <v>3.6930000000000001</v>
      </c>
    </row>
    <row r="30" spans="1:7" x14ac:dyDescent="0.2">
      <c r="A30" s="152"/>
      <c r="B30" s="76">
        <v>1.903</v>
      </c>
      <c r="C30" s="76">
        <v>8.9760000000000009</v>
      </c>
      <c r="D30" s="76">
        <v>0.96299999999999997</v>
      </c>
      <c r="E30" s="76">
        <v>2</v>
      </c>
      <c r="F30" s="76">
        <v>1.1140000000000001</v>
      </c>
      <c r="G30" s="78">
        <v>3.19</v>
      </c>
    </row>
    <row r="31" spans="1:7" x14ac:dyDescent="0.2">
      <c r="A31" s="152"/>
      <c r="B31" s="76">
        <v>2.032</v>
      </c>
      <c r="C31" s="76">
        <v>3.0779999999999998</v>
      </c>
      <c r="D31" s="76">
        <v>0.88400000000000001</v>
      </c>
      <c r="E31" s="76">
        <v>0.85</v>
      </c>
      <c r="F31" s="76">
        <v>1.36</v>
      </c>
      <c r="G31" s="78">
        <v>3.7410000000000001</v>
      </c>
    </row>
    <row r="32" spans="1:7" x14ac:dyDescent="0.2">
      <c r="A32" s="152"/>
      <c r="B32" s="76">
        <v>1.3129999999999999</v>
      </c>
      <c r="C32" s="76">
        <v>6.093</v>
      </c>
      <c r="D32" s="76">
        <v>0.73799999999999999</v>
      </c>
      <c r="E32" s="76">
        <v>1.252</v>
      </c>
      <c r="F32" s="76">
        <v>1.0760000000000001</v>
      </c>
      <c r="G32" s="78">
        <v>6.8339999999999996</v>
      </c>
    </row>
    <row r="33" spans="1:7" x14ac:dyDescent="0.2">
      <c r="A33" s="152"/>
      <c r="B33" s="76">
        <v>2.8719999999999999</v>
      </c>
      <c r="C33" s="76">
        <v>2.0019999999999998</v>
      </c>
      <c r="D33" s="76">
        <v>1.2</v>
      </c>
      <c r="E33" s="76">
        <v>0.46600000000000003</v>
      </c>
      <c r="F33" s="76">
        <v>0.82399999999999995</v>
      </c>
      <c r="G33" s="78">
        <v>5.7610000000000001</v>
      </c>
    </row>
    <row r="34" spans="1:7" x14ac:dyDescent="0.2">
      <c r="A34" s="152"/>
      <c r="B34" s="76">
        <v>1.7849999999999999</v>
      </c>
      <c r="C34" s="76">
        <v>1.6</v>
      </c>
      <c r="D34" s="76">
        <v>0.96299999999999997</v>
      </c>
      <c r="E34" s="76">
        <v>1.2030000000000001</v>
      </c>
      <c r="F34" s="76">
        <v>1.0429999999999999</v>
      </c>
      <c r="G34" s="78">
        <v>3.4249999999999998</v>
      </c>
    </row>
    <row r="35" spans="1:7" x14ac:dyDescent="0.2">
      <c r="A35" s="152"/>
      <c r="B35" s="76">
        <v>3.2029999999999998</v>
      </c>
      <c r="C35" s="76">
        <v>2.5299999999999998</v>
      </c>
      <c r="D35" s="76">
        <v>0.96699999999999997</v>
      </c>
      <c r="E35" s="76">
        <v>1.4690000000000001</v>
      </c>
      <c r="F35" s="76">
        <v>1.4690000000000001</v>
      </c>
      <c r="G35" s="78">
        <v>3.4769999999999999</v>
      </c>
    </row>
    <row r="36" spans="1:7" x14ac:dyDescent="0.2">
      <c r="A36" s="152"/>
      <c r="B36" s="76">
        <v>2.0110000000000001</v>
      </c>
      <c r="C36" s="76">
        <v>1.7350000000000001</v>
      </c>
      <c r="D36" s="76">
        <v>0.71599999999999997</v>
      </c>
      <c r="E36" s="76">
        <v>0.97699999999999998</v>
      </c>
      <c r="F36" s="76">
        <v>2.1</v>
      </c>
      <c r="G36" s="78">
        <v>3.8260000000000001</v>
      </c>
    </row>
    <row r="37" spans="1:7" x14ac:dyDescent="0.2">
      <c r="A37" s="152"/>
      <c r="B37" s="76">
        <v>1.968</v>
      </c>
      <c r="C37" s="76">
        <v>5.7960000000000003</v>
      </c>
      <c r="D37" s="76">
        <v>0.80400000000000005</v>
      </c>
      <c r="E37" s="76">
        <v>1.073</v>
      </c>
      <c r="F37" s="76">
        <v>1.165</v>
      </c>
      <c r="G37" s="78">
        <v>4.3739999999999997</v>
      </c>
    </row>
    <row r="38" spans="1:7" x14ac:dyDescent="0.2">
      <c r="A38" s="152"/>
      <c r="B38" s="76">
        <v>1.238</v>
      </c>
      <c r="C38" s="76">
        <v>3.2010000000000001</v>
      </c>
      <c r="D38" s="76">
        <v>0.72</v>
      </c>
      <c r="E38" s="76">
        <v>1.282</v>
      </c>
      <c r="F38" s="76">
        <v>1.145</v>
      </c>
      <c r="G38" s="78">
        <v>2.831</v>
      </c>
    </row>
    <row r="39" spans="1:7" x14ac:dyDescent="0.2">
      <c r="A39" s="152"/>
      <c r="B39" s="76">
        <v>1.091</v>
      </c>
      <c r="C39" s="76">
        <v>2.4209999999999998</v>
      </c>
      <c r="D39" s="76">
        <v>1.0760000000000001</v>
      </c>
      <c r="E39" s="76">
        <v>0.71599999999999997</v>
      </c>
      <c r="F39" s="76">
        <v>1.131</v>
      </c>
      <c r="G39" s="78">
        <v>2.93</v>
      </c>
    </row>
    <row r="40" spans="1:7" x14ac:dyDescent="0.2">
      <c r="A40" s="152"/>
      <c r="B40" s="76">
        <v>1.2190000000000001</v>
      </c>
      <c r="C40" s="76">
        <v>3.165</v>
      </c>
      <c r="D40" s="76">
        <v>1.649</v>
      </c>
      <c r="E40" s="76">
        <v>1.024</v>
      </c>
      <c r="F40" s="76">
        <v>4.343</v>
      </c>
      <c r="G40" s="78">
        <v>3.1850000000000001</v>
      </c>
    </row>
    <row r="41" spans="1:7" x14ac:dyDescent="0.2">
      <c r="A41" s="152"/>
      <c r="B41" s="76">
        <v>1.0189999999999999</v>
      </c>
      <c r="C41" s="76">
        <v>3.2360000000000002</v>
      </c>
      <c r="D41" s="76">
        <v>0.85</v>
      </c>
      <c r="E41" s="76">
        <v>1.6879999999999999</v>
      </c>
      <c r="F41" s="76">
        <v>1.528</v>
      </c>
      <c r="G41" s="78">
        <v>4</v>
      </c>
    </row>
    <row r="42" spans="1:7" x14ac:dyDescent="0.2">
      <c r="A42" s="152"/>
      <c r="B42" s="76">
        <v>3.3490000000000002</v>
      </c>
      <c r="C42" s="76">
        <v>3.0659999999999998</v>
      </c>
      <c r="D42" s="76">
        <v>1.131</v>
      </c>
      <c r="E42" s="76">
        <v>1.1539999999999999</v>
      </c>
      <c r="F42" s="76">
        <v>1.4239999999999999</v>
      </c>
      <c r="G42" s="78">
        <v>4.298</v>
      </c>
    </row>
    <row r="43" spans="1:7" x14ac:dyDescent="0.2">
      <c r="A43" s="152"/>
      <c r="B43" s="76">
        <v>2.3290000000000002</v>
      </c>
      <c r="C43" s="76">
        <v>2.419</v>
      </c>
      <c r="D43" s="76">
        <v>1.282</v>
      </c>
      <c r="E43" s="76">
        <v>1.002</v>
      </c>
      <c r="F43" s="76">
        <v>2.4209999999999998</v>
      </c>
      <c r="G43" s="78">
        <v>3.7570000000000001</v>
      </c>
    </row>
    <row r="44" spans="1:7" x14ac:dyDescent="0.2">
      <c r="A44" s="152"/>
      <c r="B44" s="76">
        <v>2.6629999999999998</v>
      </c>
      <c r="C44" s="76">
        <v>3.1880000000000002</v>
      </c>
      <c r="D44" s="76">
        <v>0.86499999999999999</v>
      </c>
      <c r="E44" s="76">
        <v>1.2649999999999999</v>
      </c>
      <c r="F44" s="76">
        <v>1.36</v>
      </c>
      <c r="G44" s="78">
        <v>4.1239999999999997</v>
      </c>
    </row>
    <row r="45" spans="1:7" x14ac:dyDescent="0.2">
      <c r="A45" s="152"/>
      <c r="B45" s="76">
        <v>1.6919999999999999</v>
      </c>
      <c r="C45" s="76">
        <v>4.327</v>
      </c>
      <c r="D45" s="76">
        <v>1.111</v>
      </c>
      <c r="E45" s="76">
        <v>0.72</v>
      </c>
      <c r="F45" s="76">
        <v>1.0880000000000001</v>
      </c>
      <c r="G45" s="78">
        <v>5.45</v>
      </c>
    </row>
    <row r="46" spans="1:7" x14ac:dyDescent="0.2">
      <c r="A46" s="152"/>
      <c r="B46" s="76">
        <v>5.7539999999999996</v>
      </c>
      <c r="C46" s="76">
        <v>3.9220000000000002</v>
      </c>
      <c r="D46" s="76">
        <v>0.755</v>
      </c>
      <c r="E46" s="76">
        <v>1.165</v>
      </c>
      <c r="F46" s="76">
        <v>2.0049999999999999</v>
      </c>
      <c r="G46" s="78">
        <v>3.4369999999999998</v>
      </c>
    </row>
    <row r="47" spans="1:7" x14ac:dyDescent="0.2">
      <c r="A47" s="152"/>
      <c r="B47" s="76">
        <v>1.79</v>
      </c>
      <c r="C47" s="76">
        <v>2.4980000000000002</v>
      </c>
      <c r="D47" s="76">
        <v>1.25</v>
      </c>
      <c r="E47" s="76">
        <v>1.012</v>
      </c>
      <c r="F47" s="76">
        <v>3.5089999999999999</v>
      </c>
      <c r="G47" s="78">
        <v>3.9849999999999999</v>
      </c>
    </row>
    <row r="48" spans="1:7" x14ac:dyDescent="0.2">
      <c r="A48" s="152"/>
      <c r="B48" s="76">
        <v>1.06</v>
      </c>
      <c r="C48" s="76">
        <v>2.7069999999999999</v>
      </c>
      <c r="D48" s="76">
        <v>1.137</v>
      </c>
      <c r="E48" s="76">
        <v>1.369</v>
      </c>
      <c r="F48" s="76">
        <v>0.72399999999999998</v>
      </c>
      <c r="G48" s="78">
        <v>2.407</v>
      </c>
    </row>
    <row r="49" spans="1:7" x14ac:dyDescent="0.2">
      <c r="A49" s="152"/>
      <c r="B49" s="76">
        <v>1.4990000000000001</v>
      </c>
      <c r="C49" s="76">
        <v>1.907</v>
      </c>
      <c r="D49" s="76">
        <v>1.2</v>
      </c>
      <c r="E49" s="76">
        <v>1.018</v>
      </c>
      <c r="F49" s="76">
        <v>0.60899999999999999</v>
      </c>
      <c r="G49" s="78">
        <v>3.5030000000000001</v>
      </c>
    </row>
    <row r="50" spans="1:7" x14ac:dyDescent="0.2">
      <c r="A50" s="152"/>
      <c r="B50" s="76">
        <v>2.0579999999999998</v>
      </c>
      <c r="C50" s="76">
        <v>1.9350000000000001</v>
      </c>
      <c r="D50" s="76">
        <v>1.431</v>
      </c>
      <c r="E50" s="76">
        <v>0.80400000000000005</v>
      </c>
      <c r="F50" s="76">
        <v>1.8260000000000001</v>
      </c>
      <c r="G50" s="78">
        <v>2.4849999999999999</v>
      </c>
    </row>
    <row r="51" spans="1:7" x14ac:dyDescent="0.2">
      <c r="A51" s="152"/>
      <c r="B51" s="76">
        <v>1.5269999999999999</v>
      </c>
      <c r="C51" s="76">
        <v>2.2770000000000001</v>
      </c>
      <c r="D51" s="76">
        <v>1.1140000000000001</v>
      </c>
      <c r="E51" s="76">
        <v>1.04</v>
      </c>
      <c r="F51" s="76">
        <v>1.369</v>
      </c>
      <c r="G51" s="78">
        <v>1.62</v>
      </c>
    </row>
    <row r="52" spans="1:7" x14ac:dyDescent="0.2">
      <c r="A52" s="152"/>
      <c r="B52" s="76">
        <v>1.06</v>
      </c>
      <c r="C52" s="76">
        <v>1.46</v>
      </c>
      <c r="D52" s="76">
        <v>1.2210000000000001</v>
      </c>
      <c r="E52" s="76">
        <v>1.774</v>
      </c>
      <c r="F52" s="76">
        <v>1.111</v>
      </c>
      <c r="G52" s="78">
        <v>1.5760000000000001</v>
      </c>
    </row>
    <row r="53" spans="1:7" x14ac:dyDescent="0.2">
      <c r="A53" s="152"/>
      <c r="B53" s="76">
        <v>0.59199999999999997</v>
      </c>
      <c r="C53" s="76">
        <v>3.61</v>
      </c>
      <c r="D53" s="76">
        <v>1.6080000000000001</v>
      </c>
      <c r="E53" s="76">
        <v>1.925</v>
      </c>
      <c r="F53" s="76">
        <v>1.0669999999999999</v>
      </c>
      <c r="G53" s="78">
        <v>3.2250000000000001</v>
      </c>
    </row>
    <row r="54" spans="1:7" x14ac:dyDescent="0.2">
      <c r="A54" s="152"/>
      <c r="B54" s="76">
        <v>0.75</v>
      </c>
      <c r="C54" s="76">
        <v>2.8460000000000001</v>
      </c>
      <c r="D54" s="76">
        <v>1.0880000000000001</v>
      </c>
      <c r="E54" s="76">
        <v>0.88</v>
      </c>
      <c r="F54" s="76">
        <v>1.1890000000000001</v>
      </c>
      <c r="G54" s="78">
        <v>4.7770000000000001</v>
      </c>
    </row>
    <row r="55" spans="1:7" x14ac:dyDescent="0.2">
      <c r="A55" s="152"/>
      <c r="B55" s="76">
        <v>2.7690000000000001</v>
      </c>
      <c r="C55" s="76">
        <v>1.5760000000000001</v>
      </c>
      <c r="D55" s="76">
        <v>1.518</v>
      </c>
      <c r="E55" s="76">
        <v>1.131</v>
      </c>
      <c r="F55" s="76">
        <v>1.29</v>
      </c>
      <c r="G55" s="78">
        <v>2.9769999999999999</v>
      </c>
    </row>
    <row r="56" spans="1:7" x14ac:dyDescent="0.2">
      <c r="A56" s="152"/>
      <c r="B56" s="76">
        <v>1.6739999999999999</v>
      </c>
      <c r="C56" s="76">
        <v>2.5960000000000001</v>
      </c>
      <c r="D56" s="76">
        <v>1.012</v>
      </c>
      <c r="E56" s="76">
        <v>0.64</v>
      </c>
      <c r="F56" s="76">
        <v>1.36</v>
      </c>
      <c r="G56" s="78">
        <v>1.71</v>
      </c>
    </row>
    <row r="57" spans="1:7" x14ac:dyDescent="0.2">
      <c r="A57" s="152"/>
      <c r="B57" s="76">
        <v>1.8540000000000001</v>
      </c>
      <c r="C57" s="76">
        <v>3.2650000000000001</v>
      </c>
      <c r="D57" s="76">
        <v>1.1539999999999999</v>
      </c>
      <c r="E57" s="76">
        <v>1.024</v>
      </c>
      <c r="F57" s="76">
        <v>1.181</v>
      </c>
      <c r="G57" s="78">
        <v>2.3540000000000001</v>
      </c>
    </row>
    <row r="58" spans="1:7" x14ac:dyDescent="0.2">
      <c r="A58" s="152"/>
      <c r="B58" s="76">
        <v>0.69</v>
      </c>
      <c r="C58" s="76">
        <v>3.0910000000000002</v>
      </c>
      <c r="D58" s="76">
        <v>0.73799999999999999</v>
      </c>
      <c r="E58" s="76">
        <v>1.1890000000000001</v>
      </c>
      <c r="F58" s="76">
        <v>2.2639999999999998</v>
      </c>
      <c r="G58" s="78">
        <v>1.488</v>
      </c>
    </row>
    <row r="59" spans="1:7" x14ac:dyDescent="0.2">
      <c r="A59" s="152"/>
      <c r="B59" s="76">
        <v>0.80500000000000005</v>
      </c>
      <c r="C59" s="76">
        <v>1.369</v>
      </c>
      <c r="D59" s="76">
        <v>0.91500000000000004</v>
      </c>
      <c r="E59" s="76">
        <v>1.0880000000000001</v>
      </c>
      <c r="F59" s="76">
        <v>2.4009999999999998</v>
      </c>
      <c r="G59" s="78">
        <v>3.8639999999999999</v>
      </c>
    </row>
    <row r="60" spans="1:7" x14ac:dyDescent="0.2">
      <c r="A60" s="152"/>
      <c r="B60" s="76">
        <v>1.262</v>
      </c>
      <c r="C60" s="76">
        <v>2.464</v>
      </c>
      <c r="D60" s="76">
        <v>1.111</v>
      </c>
      <c r="E60" s="76">
        <v>0.60899999999999999</v>
      </c>
      <c r="F60" s="76">
        <v>1.5720000000000001</v>
      </c>
      <c r="G60" s="78">
        <v>6.7690000000000001</v>
      </c>
    </row>
    <row r="61" spans="1:7" x14ac:dyDescent="0.2">
      <c r="A61" s="152"/>
      <c r="B61" s="76">
        <v>2.4079999999999999</v>
      </c>
      <c r="C61" s="76">
        <v>3.036</v>
      </c>
      <c r="D61" s="76">
        <v>1.5780000000000001</v>
      </c>
      <c r="E61" s="76">
        <v>1.224</v>
      </c>
      <c r="F61" s="76">
        <v>0.88400000000000001</v>
      </c>
      <c r="G61" s="78">
        <v>2.875</v>
      </c>
    </row>
    <row r="62" spans="1:7" x14ac:dyDescent="0.2">
      <c r="A62" s="152"/>
      <c r="B62" s="76">
        <v>1.6739999999999999</v>
      </c>
      <c r="C62" s="76">
        <v>1.002</v>
      </c>
      <c r="D62" s="76">
        <v>1.2190000000000001</v>
      </c>
      <c r="E62" s="76">
        <v>1.3049999999999999</v>
      </c>
      <c r="F62" s="76">
        <v>1.2030000000000001</v>
      </c>
      <c r="G62" s="78">
        <v>3.601</v>
      </c>
    </row>
    <row r="63" spans="1:7" x14ac:dyDescent="0.2">
      <c r="A63" s="152"/>
      <c r="B63" s="76">
        <v>2.278</v>
      </c>
      <c r="C63" s="76">
        <v>1.8879999999999999</v>
      </c>
      <c r="D63" s="76">
        <v>0.72399999999999998</v>
      </c>
      <c r="E63" s="76">
        <v>1.3620000000000001</v>
      </c>
      <c r="F63" s="76">
        <v>2.056</v>
      </c>
      <c r="G63" s="78">
        <v>6.8949999999999996</v>
      </c>
    </row>
    <row r="64" spans="1:7" x14ac:dyDescent="0.2">
      <c r="A64" s="152"/>
      <c r="B64" s="76">
        <v>2.645</v>
      </c>
      <c r="C64" s="76">
        <v>1.6020000000000001</v>
      </c>
      <c r="D64" s="76">
        <v>0.8</v>
      </c>
      <c r="E64" s="76">
        <v>0.72399999999999998</v>
      </c>
      <c r="F64" s="76">
        <v>1.9019999999999999</v>
      </c>
      <c r="G64" s="78">
        <v>4.5720000000000001</v>
      </c>
    </row>
    <row r="65" spans="1:7" x14ac:dyDescent="0.2">
      <c r="A65" s="152"/>
      <c r="B65" s="76">
        <v>1.7150000000000001</v>
      </c>
      <c r="C65" s="76">
        <v>2.867</v>
      </c>
      <c r="D65" s="76">
        <v>1.798</v>
      </c>
      <c r="E65" s="76">
        <v>0.88400000000000001</v>
      </c>
      <c r="F65" s="76">
        <v>1.6080000000000001</v>
      </c>
      <c r="G65" s="78">
        <v>3.5030000000000001</v>
      </c>
    </row>
    <row r="66" spans="1:7" x14ac:dyDescent="0.2">
      <c r="A66" s="152"/>
      <c r="B66" s="76">
        <v>2.0339999999999998</v>
      </c>
      <c r="C66" s="76">
        <v>1.1539999999999999</v>
      </c>
      <c r="D66" s="76">
        <v>1.7470000000000001</v>
      </c>
      <c r="E66" s="76">
        <v>0.96299999999999997</v>
      </c>
      <c r="F66" s="76">
        <v>1.5760000000000001</v>
      </c>
      <c r="G66" s="78">
        <v>2.702</v>
      </c>
    </row>
    <row r="67" spans="1:7" x14ac:dyDescent="0.2">
      <c r="A67" s="152"/>
      <c r="B67" s="76">
        <v>4.5599999999999996</v>
      </c>
      <c r="C67" s="76">
        <v>7.4480000000000004</v>
      </c>
      <c r="D67" s="76">
        <v>0.78800000000000003</v>
      </c>
      <c r="E67" s="76">
        <v>0.97699999999999998</v>
      </c>
      <c r="F67" s="76">
        <v>1.224</v>
      </c>
      <c r="G67" s="78">
        <v>2.786</v>
      </c>
    </row>
    <row r="68" spans="1:7" x14ac:dyDescent="0.2">
      <c r="A68" s="152"/>
      <c r="B68" s="76">
        <v>2.4249999999999998</v>
      </c>
      <c r="C68" s="76">
        <v>5.9530000000000003</v>
      </c>
      <c r="D68" s="76">
        <v>1.2210000000000001</v>
      </c>
      <c r="E68" s="76">
        <v>1.4239999999999999</v>
      </c>
      <c r="F68" s="76">
        <v>2.1970000000000001</v>
      </c>
      <c r="G68" s="78">
        <v>3.343</v>
      </c>
    </row>
    <row r="69" spans="1:7" x14ac:dyDescent="0.2">
      <c r="A69" s="152"/>
      <c r="B69" s="76">
        <v>3.4729999999999999</v>
      </c>
      <c r="C69" s="76">
        <v>1.024</v>
      </c>
      <c r="D69" s="76">
        <v>0.96699999999999997</v>
      </c>
      <c r="E69" s="76">
        <v>1.0429999999999999</v>
      </c>
      <c r="F69" s="76">
        <v>1.897</v>
      </c>
      <c r="G69" s="78">
        <v>2.7309999999999999</v>
      </c>
    </row>
    <row r="70" spans="1:7" x14ac:dyDescent="0.2">
      <c r="A70" s="152"/>
      <c r="B70" s="76">
        <v>4.2930000000000001</v>
      </c>
      <c r="C70" s="76">
        <v>3.0390000000000001</v>
      </c>
      <c r="D70" s="76">
        <v>1.62</v>
      </c>
      <c r="E70" s="76">
        <v>0.48699999999999999</v>
      </c>
      <c r="F70" s="76">
        <v>1.367</v>
      </c>
      <c r="G70" s="78">
        <v>4.34</v>
      </c>
    </row>
    <row r="71" spans="1:7" x14ac:dyDescent="0.2">
      <c r="A71" s="152"/>
      <c r="B71" s="76">
        <v>2.4460000000000002</v>
      </c>
      <c r="C71" s="76">
        <v>2.4329999999999998</v>
      </c>
      <c r="D71" s="76">
        <v>1.3120000000000001</v>
      </c>
      <c r="E71" s="76">
        <v>1.46</v>
      </c>
      <c r="F71" s="76">
        <v>1.5720000000000001</v>
      </c>
      <c r="G71" s="78">
        <v>2.2229999999999999</v>
      </c>
    </row>
    <row r="72" spans="1:7" x14ac:dyDescent="0.2">
      <c r="A72" s="152"/>
      <c r="B72" s="76">
        <v>3.2770000000000001</v>
      </c>
      <c r="C72" s="76">
        <v>0.57699999999999996</v>
      </c>
      <c r="D72" s="76">
        <v>1.0669999999999999</v>
      </c>
      <c r="E72" s="76">
        <v>1.052</v>
      </c>
      <c r="F72" s="76">
        <v>1.2829999999999999</v>
      </c>
      <c r="G72" s="78">
        <v>2.7210000000000001</v>
      </c>
    </row>
    <row r="73" spans="1:7" x14ac:dyDescent="0.2">
      <c r="A73" s="152"/>
      <c r="B73" s="76">
        <v>3.4489999999999998</v>
      </c>
      <c r="C73" s="76">
        <v>2.4420000000000002</v>
      </c>
      <c r="D73" s="76">
        <v>0.71599999999999997</v>
      </c>
      <c r="E73" s="76">
        <v>1.2210000000000001</v>
      </c>
      <c r="F73" s="76">
        <v>1.7270000000000001</v>
      </c>
      <c r="G73" s="78">
        <v>3.9079999999999999</v>
      </c>
    </row>
    <row r="74" spans="1:7" x14ac:dyDescent="0.2">
      <c r="A74" s="152"/>
      <c r="B74" s="76">
        <v>1.4219999999999999</v>
      </c>
      <c r="C74" s="76">
        <v>1.1890000000000001</v>
      </c>
      <c r="D74" s="76">
        <v>1.861</v>
      </c>
      <c r="E74" s="76">
        <v>0.89400000000000002</v>
      </c>
      <c r="F74" s="76">
        <v>2.68</v>
      </c>
      <c r="G74" s="78">
        <v>2.6739999999999999</v>
      </c>
    </row>
    <row r="75" spans="1:7" x14ac:dyDescent="0.2">
      <c r="A75" s="152"/>
      <c r="B75" s="76">
        <v>2.2989999999999999</v>
      </c>
      <c r="C75" s="76">
        <v>2.1</v>
      </c>
      <c r="D75" s="76">
        <v>0.79200000000000004</v>
      </c>
      <c r="E75" s="76">
        <v>1.024</v>
      </c>
      <c r="F75" s="76">
        <v>1.5760000000000001</v>
      </c>
      <c r="G75" s="78">
        <v>3.7909999999999999</v>
      </c>
    </row>
    <row r="76" spans="1:7" x14ac:dyDescent="0.2">
      <c r="A76" s="152"/>
      <c r="B76" s="76">
        <v>1.698</v>
      </c>
      <c r="C76" s="76">
        <v>2.6240000000000001</v>
      </c>
      <c r="D76" s="76">
        <v>1.9019999999999999</v>
      </c>
      <c r="E76" s="76">
        <v>0.89400000000000002</v>
      </c>
      <c r="F76" s="76">
        <v>1.62</v>
      </c>
      <c r="G76" s="78">
        <v>1.5369999999999999</v>
      </c>
    </row>
    <row r="77" spans="1:7" x14ac:dyDescent="0.2">
      <c r="A77" s="152"/>
      <c r="B77" s="76">
        <v>1.23</v>
      </c>
      <c r="C77" s="76">
        <v>1.8049999999999999</v>
      </c>
      <c r="D77" s="76">
        <v>1.415</v>
      </c>
      <c r="E77" s="76">
        <v>1.1539999999999999</v>
      </c>
      <c r="F77" s="76">
        <v>1.776</v>
      </c>
      <c r="G77" s="78">
        <v>3.4180000000000001</v>
      </c>
    </row>
    <row r="78" spans="1:7" x14ac:dyDescent="0.2">
      <c r="A78" s="152"/>
      <c r="B78" s="76">
        <v>2.2429999999999999</v>
      </c>
      <c r="C78" s="76">
        <v>7.2249999999999996</v>
      </c>
      <c r="D78" s="76">
        <v>0.8</v>
      </c>
      <c r="E78" s="76">
        <v>0.97299999999999998</v>
      </c>
      <c r="F78" s="76">
        <v>1.002</v>
      </c>
      <c r="G78" s="78">
        <v>3.5859999999999999</v>
      </c>
    </row>
    <row r="79" spans="1:7" x14ac:dyDescent="0.2">
      <c r="A79" s="152"/>
      <c r="B79" s="76">
        <v>2.4769999999999999</v>
      </c>
      <c r="C79" s="76">
        <v>2.0939999999999999</v>
      </c>
      <c r="D79" s="76">
        <v>1.4690000000000001</v>
      </c>
      <c r="E79" s="76">
        <v>1.62</v>
      </c>
      <c r="F79" s="76">
        <v>2.2309999999999999</v>
      </c>
      <c r="G79" s="78">
        <v>3.7839999999999998</v>
      </c>
    </row>
    <row r="80" spans="1:7" x14ac:dyDescent="0.2">
      <c r="A80" s="152"/>
      <c r="B80" s="76">
        <v>2.6030000000000002</v>
      </c>
      <c r="C80" s="76">
        <v>3.4710000000000001</v>
      </c>
      <c r="D80" s="76">
        <v>0.73799999999999999</v>
      </c>
      <c r="E80" s="76">
        <v>1.2450000000000001</v>
      </c>
      <c r="F80" s="76">
        <v>1.649</v>
      </c>
      <c r="G80" s="78">
        <v>2.2010000000000001</v>
      </c>
    </row>
    <row r="81" spans="1:7" x14ac:dyDescent="0.2">
      <c r="A81" s="152"/>
      <c r="B81" s="76">
        <v>0.86399999999999999</v>
      </c>
      <c r="C81" s="76">
        <v>2.7909999999999999</v>
      </c>
      <c r="D81" s="76">
        <v>1.012</v>
      </c>
      <c r="E81" s="76">
        <v>1.5089999999999999</v>
      </c>
      <c r="F81" s="76">
        <v>1.2010000000000001</v>
      </c>
      <c r="G81" s="78">
        <v>2.552</v>
      </c>
    </row>
    <row r="82" spans="1:7" x14ac:dyDescent="0.2">
      <c r="A82" s="152"/>
      <c r="B82" s="76">
        <v>1.3460000000000001</v>
      </c>
      <c r="C82" s="76">
        <v>2.4809999999999999</v>
      </c>
      <c r="D82" s="76">
        <v>1.4419999999999999</v>
      </c>
      <c r="E82" s="76">
        <v>1.397</v>
      </c>
      <c r="F82" s="76">
        <v>1.6020000000000001</v>
      </c>
      <c r="G82" s="78">
        <v>4.0940000000000003</v>
      </c>
    </row>
    <row r="83" spans="1:7" x14ac:dyDescent="0.2">
      <c r="A83" s="152"/>
      <c r="B83" s="76">
        <v>3.9</v>
      </c>
      <c r="C83" s="76">
        <v>1.522</v>
      </c>
      <c r="D83" s="76">
        <v>1.3620000000000001</v>
      </c>
      <c r="E83" s="76">
        <v>0.73799999999999999</v>
      </c>
      <c r="F83" s="76">
        <v>3.21</v>
      </c>
      <c r="G83" s="78">
        <v>4.2309999999999999</v>
      </c>
    </row>
    <row r="84" spans="1:7" x14ac:dyDescent="0.2">
      <c r="A84" s="152"/>
      <c r="B84" s="76">
        <v>2.09</v>
      </c>
      <c r="C84" s="76">
        <v>1.3759999999999999</v>
      </c>
      <c r="D84" s="76">
        <v>1.29</v>
      </c>
      <c r="E84" s="76">
        <v>0.83499999999999996</v>
      </c>
      <c r="F84" s="76">
        <v>1.9079999999999999</v>
      </c>
      <c r="G84" s="78">
        <v>4.4569999999999999</v>
      </c>
    </row>
    <row r="85" spans="1:7" x14ac:dyDescent="0.2">
      <c r="A85" s="152"/>
      <c r="B85" s="76">
        <v>2.4079999999999999</v>
      </c>
      <c r="C85" s="76">
        <v>5.7249999999999996</v>
      </c>
      <c r="D85" s="76">
        <v>1.488</v>
      </c>
      <c r="E85" s="76">
        <v>1.5720000000000001</v>
      </c>
      <c r="F85" s="76">
        <v>2.407</v>
      </c>
      <c r="G85" s="78">
        <v>2.153</v>
      </c>
    </row>
    <row r="86" spans="1:7" x14ac:dyDescent="0.2">
      <c r="A86" s="152"/>
      <c r="B86" s="76">
        <v>2.2320000000000002</v>
      </c>
      <c r="C86" s="76">
        <v>1.0429999999999999</v>
      </c>
      <c r="D86" s="76">
        <v>0.72399999999999998</v>
      </c>
      <c r="E86" s="76">
        <v>1.5840000000000001</v>
      </c>
      <c r="F86" s="76">
        <v>1.4710000000000001</v>
      </c>
      <c r="G86" s="78">
        <v>2.7789999999999999</v>
      </c>
    </row>
    <row r="87" spans="1:7" x14ac:dyDescent="0.2">
      <c r="A87" s="152"/>
      <c r="B87" s="76">
        <v>1.4990000000000001</v>
      </c>
      <c r="C87" s="76">
        <v>2.1120000000000001</v>
      </c>
      <c r="D87" s="76">
        <v>1.0429999999999999</v>
      </c>
      <c r="E87" s="76">
        <v>1.002</v>
      </c>
      <c r="F87" s="76">
        <v>1.776</v>
      </c>
      <c r="G87" s="78">
        <v>4.1760000000000002</v>
      </c>
    </row>
    <row r="88" spans="1:7" x14ac:dyDescent="0.2">
      <c r="A88" s="152"/>
      <c r="B88" s="76">
        <v>1.3460000000000001</v>
      </c>
      <c r="C88" s="76">
        <v>4.9820000000000002</v>
      </c>
      <c r="D88" s="76">
        <v>0.80400000000000005</v>
      </c>
      <c r="E88" s="76">
        <v>0.91200000000000003</v>
      </c>
      <c r="F88" s="76">
        <v>1.518</v>
      </c>
      <c r="G88" s="78">
        <v>4.0739999999999998</v>
      </c>
    </row>
    <row r="89" spans="1:7" x14ac:dyDescent="0.2">
      <c r="A89" s="152"/>
      <c r="B89" s="76">
        <v>3.3849999999999998</v>
      </c>
      <c r="C89" s="76">
        <v>2.6309999999999998</v>
      </c>
      <c r="D89" s="76">
        <v>1.36</v>
      </c>
      <c r="E89" s="76">
        <v>1.62</v>
      </c>
      <c r="F89" s="76">
        <v>1.948</v>
      </c>
      <c r="G89" s="78">
        <v>7.76</v>
      </c>
    </row>
    <row r="90" spans="1:7" x14ac:dyDescent="0.2">
      <c r="A90" s="152"/>
      <c r="B90" s="76">
        <v>2.3410000000000002</v>
      </c>
      <c r="C90" s="76">
        <v>1.252</v>
      </c>
      <c r="D90" s="76">
        <v>1.4710000000000001</v>
      </c>
      <c r="E90" s="76">
        <v>1.5389999999999999</v>
      </c>
      <c r="F90" s="76">
        <v>2.0819999999999999</v>
      </c>
      <c r="G90" s="78">
        <v>3.6059999999999999</v>
      </c>
    </row>
    <row r="91" spans="1:7" x14ac:dyDescent="0.2">
      <c r="A91" s="152"/>
      <c r="B91" s="76">
        <v>1.028</v>
      </c>
      <c r="C91" s="76">
        <v>1.29</v>
      </c>
      <c r="D91" s="76">
        <v>1.012</v>
      </c>
      <c r="E91" s="76">
        <v>1.4690000000000001</v>
      </c>
      <c r="F91" s="76">
        <v>2.254</v>
      </c>
      <c r="G91" s="78">
        <v>2.64</v>
      </c>
    </row>
    <row r="92" spans="1:7" x14ac:dyDescent="0.2">
      <c r="A92" s="152"/>
      <c r="B92" s="76">
        <v>1.9139999999999999</v>
      </c>
      <c r="C92" s="76">
        <v>1.948</v>
      </c>
      <c r="D92" s="76">
        <v>1.0760000000000001</v>
      </c>
      <c r="E92" s="76">
        <v>1.7470000000000001</v>
      </c>
      <c r="F92" s="76">
        <v>1.2030000000000001</v>
      </c>
      <c r="G92" s="78">
        <v>3.4729999999999999</v>
      </c>
    </row>
    <row r="93" spans="1:7" x14ac:dyDescent="0.2">
      <c r="A93" s="152"/>
      <c r="B93" s="76">
        <v>1.1839999999999999</v>
      </c>
      <c r="C93" s="76">
        <v>1.2190000000000001</v>
      </c>
      <c r="D93" s="76">
        <v>1.0760000000000001</v>
      </c>
      <c r="E93" s="76">
        <v>1.1890000000000001</v>
      </c>
      <c r="F93" s="76">
        <v>1.873</v>
      </c>
      <c r="G93" s="78">
        <v>2.99</v>
      </c>
    </row>
    <row r="94" spans="1:7" x14ac:dyDescent="0.2">
      <c r="A94" s="152"/>
      <c r="B94" s="76">
        <v>1.3129999999999999</v>
      </c>
      <c r="C94" s="76">
        <v>2.6739999999999999</v>
      </c>
      <c r="D94" s="76">
        <v>1.145</v>
      </c>
      <c r="E94" s="76">
        <v>1.145</v>
      </c>
      <c r="F94" s="76">
        <v>2.7010000000000001</v>
      </c>
      <c r="G94" s="78">
        <v>2.6110000000000002</v>
      </c>
    </row>
    <row r="95" spans="1:7" x14ac:dyDescent="0.2">
      <c r="A95" s="152"/>
      <c r="B95" s="76">
        <v>1.9390000000000001</v>
      </c>
      <c r="C95" s="76">
        <v>1.4710000000000001</v>
      </c>
      <c r="D95" s="76">
        <v>1.46</v>
      </c>
      <c r="E95" s="76">
        <v>1.282</v>
      </c>
      <c r="F95" s="76">
        <v>1.415</v>
      </c>
      <c r="G95" s="78">
        <v>5.2439999999999998</v>
      </c>
    </row>
    <row r="96" spans="1:7" x14ac:dyDescent="0.2">
      <c r="A96" s="152"/>
      <c r="B96" s="76">
        <v>1.6919999999999999</v>
      </c>
      <c r="C96" s="76">
        <v>4.7309999999999999</v>
      </c>
      <c r="D96" s="76">
        <v>0.67900000000000005</v>
      </c>
      <c r="E96" s="76">
        <v>1.165</v>
      </c>
      <c r="F96" s="76">
        <v>2.6640000000000001</v>
      </c>
      <c r="G96" s="78">
        <v>6.38</v>
      </c>
    </row>
    <row r="97" spans="1:7" x14ac:dyDescent="0.2">
      <c r="A97" s="152"/>
      <c r="B97" s="76">
        <v>0.97899999999999998</v>
      </c>
      <c r="C97" s="76">
        <v>1.399</v>
      </c>
      <c r="D97" s="76">
        <v>1.252</v>
      </c>
      <c r="E97" s="76">
        <v>1.0669999999999999</v>
      </c>
      <c r="F97" s="76">
        <v>2.8090000000000002</v>
      </c>
      <c r="G97" s="78">
        <v>5.4119999999999999</v>
      </c>
    </row>
    <row r="98" spans="1:7" x14ac:dyDescent="0.2">
      <c r="A98" s="152"/>
      <c r="B98" s="76">
        <v>0.81699999999999995</v>
      </c>
      <c r="C98" s="76">
        <v>2.1539999999999999</v>
      </c>
      <c r="D98" s="76">
        <v>0.78800000000000003</v>
      </c>
      <c r="E98" s="76">
        <v>1.1890000000000001</v>
      </c>
      <c r="F98" s="76">
        <v>1.292</v>
      </c>
      <c r="G98" s="78">
        <v>1.798</v>
      </c>
    </row>
    <row r="99" spans="1:7" x14ac:dyDescent="0.2">
      <c r="A99" s="152"/>
      <c r="B99" s="76">
        <v>1.2190000000000001</v>
      </c>
      <c r="C99" s="76">
        <v>2.3029999999999999</v>
      </c>
      <c r="D99" s="76">
        <v>0.96699999999999997</v>
      </c>
      <c r="E99" s="76">
        <v>0.91200000000000003</v>
      </c>
      <c r="F99" s="76">
        <v>1.1539999999999999</v>
      </c>
      <c r="G99" s="78">
        <v>4.9660000000000002</v>
      </c>
    </row>
    <row r="100" spans="1:7" x14ac:dyDescent="0.2">
      <c r="A100" s="152"/>
      <c r="B100" s="76">
        <v>2.2010000000000001</v>
      </c>
      <c r="C100" s="76">
        <v>3.0659999999999998</v>
      </c>
      <c r="D100" s="76">
        <v>1.2190000000000001</v>
      </c>
      <c r="E100" s="76">
        <v>1.502</v>
      </c>
      <c r="F100" s="76">
        <v>0.85</v>
      </c>
      <c r="G100" s="78">
        <v>4.9660000000000002</v>
      </c>
    </row>
    <row r="101" spans="1:7" x14ac:dyDescent="0.2">
      <c r="A101" s="152"/>
      <c r="B101" s="76">
        <v>1.2410000000000001</v>
      </c>
      <c r="C101" s="76">
        <v>1.29</v>
      </c>
      <c r="D101" s="76">
        <v>1.4710000000000001</v>
      </c>
      <c r="E101" s="76">
        <v>0.73799999999999999</v>
      </c>
      <c r="F101" s="76">
        <v>1.224</v>
      </c>
      <c r="G101" s="78">
        <v>4.53</v>
      </c>
    </row>
    <row r="102" spans="1:7" x14ac:dyDescent="0.2">
      <c r="A102" s="152"/>
      <c r="B102" s="76">
        <v>0.75</v>
      </c>
      <c r="C102" s="76">
        <v>1.331</v>
      </c>
      <c r="D102" s="76">
        <v>0.89400000000000002</v>
      </c>
      <c r="E102" s="76">
        <v>1.0669999999999999</v>
      </c>
      <c r="F102" s="76">
        <v>2.5259999999999998</v>
      </c>
      <c r="G102" s="78">
        <v>3.544</v>
      </c>
    </row>
    <row r="103" spans="1:7" x14ac:dyDescent="0.2">
      <c r="A103" s="152"/>
      <c r="B103" s="76">
        <v>1.4990000000000001</v>
      </c>
      <c r="C103" s="76">
        <v>4.1180000000000003</v>
      </c>
      <c r="D103" s="76">
        <v>1.5880000000000001</v>
      </c>
      <c r="E103" s="76">
        <v>0.96</v>
      </c>
      <c r="F103" s="76">
        <v>2.56</v>
      </c>
      <c r="G103" s="78">
        <v>3.7610000000000001</v>
      </c>
    </row>
    <row r="104" spans="1:7" x14ac:dyDescent="0.2">
      <c r="A104" s="152"/>
      <c r="B104" s="76">
        <v>2.504</v>
      </c>
      <c r="C104" s="76">
        <v>1.575</v>
      </c>
      <c r="D104" s="76">
        <v>0.89400000000000002</v>
      </c>
      <c r="E104" s="76">
        <v>0.86499999999999999</v>
      </c>
      <c r="F104" s="76">
        <v>2.3809999999999998</v>
      </c>
      <c r="G104" s="78">
        <v>3.601</v>
      </c>
    </row>
    <row r="105" spans="1:7" x14ac:dyDescent="0.2">
      <c r="A105" s="152"/>
      <c r="B105" s="76">
        <v>2.2090000000000001</v>
      </c>
      <c r="C105" s="76">
        <v>5.0350000000000001</v>
      </c>
      <c r="D105" s="76">
        <v>1.302</v>
      </c>
      <c r="E105" s="76">
        <v>1.8420000000000001</v>
      </c>
      <c r="F105" s="76">
        <v>2.1539999999999999</v>
      </c>
      <c r="G105" s="78">
        <v>4.8689999999999998</v>
      </c>
    </row>
    <row r="106" spans="1:7" x14ac:dyDescent="0.2">
      <c r="A106" s="152"/>
      <c r="B106" s="76">
        <v>3.0920000000000001</v>
      </c>
      <c r="C106" s="76">
        <v>3.3090000000000002</v>
      </c>
      <c r="D106" s="76">
        <v>1.381</v>
      </c>
      <c r="E106" s="76">
        <v>0.68799999999999994</v>
      </c>
      <c r="F106" s="76">
        <v>1.71</v>
      </c>
      <c r="G106" s="78">
        <v>5.6310000000000002</v>
      </c>
    </row>
    <row r="107" spans="1:7" x14ac:dyDescent="0.2">
      <c r="A107" s="152"/>
      <c r="B107" s="76">
        <v>3.3290000000000002</v>
      </c>
      <c r="C107" s="76">
        <v>1.8680000000000001</v>
      </c>
      <c r="D107" s="76">
        <v>1.0880000000000001</v>
      </c>
      <c r="E107" s="76">
        <v>0.53700000000000003</v>
      </c>
      <c r="F107" s="76">
        <v>1.2190000000000001</v>
      </c>
      <c r="G107" s="78">
        <v>3.6549999999999998</v>
      </c>
    </row>
    <row r="108" spans="1:7" x14ac:dyDescent="0.2">
      <c r="A108" s="152"/>
      <c r="B108" s="76">
        <v>1.2090000000000001</v>
      </c>
      <c r="C108" s="76">
        <v>2.4300000000000002</v>
      </c>
      <c r="D108" s="76">
        <v>1.397</v>
      </c>
      <c r="E108" s="76">
        <v>0.72399999999999998</v>
      </c>
      <c r="F108" s="76">
        <v>0.96299999999999997</v>
      </c>
      <c r="G108" s="78">
        <v>5.694</v>
      </c>
    </row>
    <row r="109" spans="1:7" x14ac:dyDescent="0.2">
      <c r="A109" s="152"/>
      <c r="B109" s="76">
        <v>1.222</v>
      </c>
      <c r="C109" s="76">
        <v>2.3969999999999998</v>
      </c>
      <c r="D109" s="76">
        <v>1.0880000000000001</v>
      </c>
      <c r="E109" s="76">
        <v>1.5940000000000001</v>
      </c>
      <c r="F109" s="76">
        <v>1.3120000000000001</v>
      </c>
      <c r="G109" s="78">
        <v>3.0619999999999998</v>
      </c>
    </row>
    <row r="110" spans="1:7" x14ac:dyDescent="0.2">
      <c r="A110" s="152"/>
      <c r="B110" s="76">
        <v>0.82899999999999996</v>
      </c>
      <c r="C110" s="76">
        <v>4.9020000000000001</v>
      </c>
      <c r="D110" s="76">
        <v>0.93300000000000005</v>
      </c>
      <c r="E110" s="76">
        <v>0.90500000000000003</v>
      </c>
      <c r="F110" s="76">
        <v>2.4540000000000002</v>
      </c>
      <c r="G110" s="78">
        <v>2.0649999999999999</v>
      </c>
    </row>
    <row r="111" spans="1:7" x14ac:dyDescent="0.2">
      <c r="A111" s="152"/>
      <c r="B111" s="76">
        <v>2.8639999999999999</v>
      </c>
      <c r="C111" s="76">
        <v>3.044</v>
      </c>
      <c r="D111" s="76">
        <v>1.024</v>
      </c>
      <c r="E111" s="76">
        <v>1.4710000000000001</v>
      </c>
      <c r="F111" s="76">
        <v>2.1179999999999999</v>
      </c>
      <c r="G111" s="78">
        <v>3.7909999999999999</v>
      </c>
    </row>
    <row r="112" spans="1:7" x14ac:dyDescent="0.2">
      <c r="A112" s="152"/>
      <c r="B112" s="76">
        <v>3.2269999999999999</v>
      </c>
      <c r="C112" s="76">
        <v>2</v>
      </c>
      <c r="D112" s="76">
        <v>1.4239999999999999</v>
      </c>
      <c r="E112" s="76">
        <v>1.1890000000000001</v>
      </c>
      <c r="F112" s="76">
        <v>1.5449999999999999</v>
      </c>
      <c r="G112" s="78">
        <v>3.3959999999999999</v>
      </c>
    </row>
    <row r="113" spans="1:7" x14ac:dyDescent="0.2">
      <c r="A113" s="152"/>
      <c r="B113" s="76">
        <v>2.7810000000000001</v>
      </c>
      <c r="C113" s="76">
        <v>1.81</v>
      </c>
      <c r="D113" s="76">
        <v>1.052</v>
      </c>
      <c r="E113" s="76">
        <v>0.68400000000000005</v>
      </c>
      <c r="F113" s="76">
        <v>2.1179999999999999</v>
      </c>
      <c r="G113" s="78">
        <v>2.0019999999999998</v>
      </c>
    </row>
    <row r="114" spans="1:7" x14ac:dyDescent="0.2">
      <c r="A114" s="152"/>
      <c r="B114" s="76">
        <v>1.3839999999999999</v>
      </c>
      <c r="C114" s="76">
        <v>1.4419999999999999</v>
      </c>
      <c r="D114" s="76">
        <v>1.2210000000000001</v>
      </c>
      <c r="E114" s="76">
        <v>1.8240000000000001</v>
      </c>
      <c r="F114" s="76">
        <v>1.399</v>
      </c>
      <c r="G114" s="78">
        <v>7.3070000000000004</v>
      </c>
    </row>
    <row r="115" spans="1:7" x14ac:dyDescent="0.2">
      <c r="A115" s="152"/>
      <c r="B115" s="76">
        <v>2.7829999999999999</v>
      </c>
      <c r="C115" s="76">
        <v>3.0489999999999999</v>
      </c>
      <c r="D115" s="76">
        <v>1.2</v>
      </c>
      <c r="E115" s="76">
        <v>1.242</v>
      </c>
      <c r="F115" s="76">
        <v>0.89400000000000002</v>
      </c>
      <c r="G115" s="78">
        <v>6.0439999999999996</v>
      </c>
    </row>
    <row r="116" spans="1:7" x14ac:dyDescent="0.2">
      <c r="A116" s="152"/>
      <c r="B116" s="76">
        <v>2.6480000000000001</v>
      </c>
      <c r="C116" s="76">
        <v>3.3359999999999999</v>
      </c>
      <c r="D116" s="76">
        <v>1.2649999999999999</v>
      </c>
      <c r="E116" s="76">
        <v>0.8</v>
      </c>
      <c r="F116" s="76">
        <v>3.5859999999999999</v>
      </c>
      <c r="G116" s="78">
        <v>6.2910000000000004</v>
      </c>
    </row>
    <row r="117" spans="1:7" x14ac:dyDescent="0.2">
      <c r="A117" s="152"/>
      <c r="B117" s="76">
        <v>2.1339999999999999</v>
      </c>
      <c r="C117" s="76">
        <v>1.2</v>
      </c>
      <c r="D117" s="76">
        <v>1.0429999999999999</v>
      </c>
      <c r="E117" s="76">
        <v>1.018</v>
      </c>
      <c r="F117" s="76">
        <v>2.3319999999999999</v>
      </c>
      <c r="G117" s="78">
        <v>3.6520000000000001</v>
      </c>
    </row>
    <row r="118" spans="1:7" x14ac:dyDescent="0.2">
      <c r="A118" s="152"/>
      <c r="B118" s="76">
        <v>3.371</v>
      </c>
      <c r="C118" s="76">
        <v>1.37</v>
      </c>
      <c r="D118" s="76">
        <v>1.2</v>
      </c>
      <c r="E118" s="76">
        <v>2.04</v>
      </c>
      <c r="F118" s="76">
        <v>2.4540000000000002</v>
      </c>
      <c r="G118" s="78">
        <v>3.6629999999999998</v>
      </c>
    </row>
    <row r="119" spans="1:7" x14ac:dyDescent="0.2">
      <c r="A119" s="152"/>
      <c r="B119" s="76">
        <v>2.3290000000000002</v>
      </c>
      <c r="C119" s="76">
        <v>2.5009999999999999</v>
      </c>
      <c r="D119" s="76">
        <v>0.81599999999999995</v>
      </c>
      <c r="E119" s="76">
        <v>1.8340000000000001</v>
      </c>
      <c r="F119" s="76">
        <v>1.61</v>
      </c>
      <c r="G119" s="78">
        <v>4.1609999999999996</v>
      </c>
    </row>
    <row r="120" spans="1:7" x14ac:dyDescent="0.2">
      <c r="A120" s="152"/>
      <c r="B120" s="76">
        <v>1.333</v>
      </c>
      <c r="C120" s="76">
        <v>2.7120000000000002</v>
      </c>
      <c r="D120" s="76">
        <v>0.97699999999999998</v>
      </c>
      <c r="E120" s="76">
        <v>1.5529999999999999</v>
      </c>
      <c r="F120" s="76">
        <v>1.224</v>
      </c>
      <c r="G120" s="78">
        <v>8.2520000000000007</v>
      </c>
    </row>
    <row r="121" spans="1:7" x14ac:dyDescent="0.2">
      <c r="A121" s="152"/>
      <c r="B121" s="76">
        <v>4.3209999999999997</v>
      </c>
      <c r="C121" s="76">
        <v>4.5209999999999999</v>
      </c>
      <c r="D121" s="76">
        <v>0.91200000000000003</v>
      </c>
      <c r="E121" s="76">
        <v>1.165</v>
      </c>
      <c r="F121" s="76">
        <v>1.25</v>
      </c>
      <c r="G121" s="78">
        <v>3.923</v>
      </c>
    </row>
    <row r="122" spans="1:7" x14ac:dyDescent="0.2">
      <c r="A122" s="152"/>
      <c r="B122" s="76">
        <v>2.052</v>
      </c>
      <c r="C122" s="76">
        <v>2.1</v>
      </c>
      <c r="D122" s="76">
        <v>2.0190000000000001</v>
      </c>
      <c r="E122" s="76">
        <v>0.75900000000000001</v>
      </c>
      <c r="F122" s="76">
        <v>2.4329999999999998</v>
      </c>
      <c r="G122" s="78">
        <v>4.17</v>
      </c>
    </row>
    <row r="123" spans="1:7" x14ac:dyDescent="0.2">
      <c r="A123" s="152"/>
      <c r="B123" s="76">
        <v>1.5529999999999999</v>
      </c>
      <c r="C123" s="76">
        <v>4.3010000000000002</v>
      </c>
      <c r="D123" s="76">
        <v>1.3759999999999999</v>
      </c>
      <c r="E123" s="76">
        <v>0.85</v>
      </c>
      <c r="F123" s="76">
        <v>2.153</v>
      </c>
      <c r="G123" s="78">
        <v>7.0460000000000003</v>
      </c>
    </row>
    <row r="124" spans="1:7" x14ac:dyDescent="0.2">
      <c r="A124" s="152"/>
      <c r="B124" s="76">
        <v>2.1459999999999999</v>
      </c>
      <c r="C124" s="76">
        <v>2.4049999999999998</v>
      </c>
      <c r="D124" s="76">
        <v>1.67</v>
      </c>
      <c r="E124" s="76">
        <v>0.88</v>
      </c>
      <c r="F124" s="76">
        <v>1.522</v>
      </c>
      <c r="G124" s="78">
        <v>2.95</v>
      </c>
    </row>
    <row r="125" spans="1:7" x14ac:dyDescent="0.2">
      <c r="A125" s="152"/>
      <c r="B125" s="76">
        <v>2.7650000000000001</v>
      </c>
      <c r="C125" s="76">
        <v>1.165</v>
      </c>
      <c r="D125" s="76">
        <v>1.2210000000000001</v>
      </c>
      <c r="E125" s="76">
        <v>1.6020000000000001</v>
      </c>
      <c r="F125" s="76">
        <v>1.302</v>
      </c>
      <c r="G125" s="78">
        <v>2.6139999999999999</v>
      </c>
    </row>
    <row r="126" spans="1:7" x14ac:dyDescent="0.2">
      <c r="A126" s="152"/>
      <c r="B126" s="76">
        <v>3.0960000000000001</v>
      </c>
      <c r="C126" s="76">
        <v>6.4450000000000003</v>
      </c>
      <c r="D126" s="76">
        <v>0.96299999999999997</v>
      </c>
      <c r="E126" s="76">
        <v>0.91200000000000003</v>
      </c>
      <c r="F126" s="76">
        <v>2.2919999999999998</v>
      </c>
      <c r="G126" s="78">
        <v>2.077</v>
      </c>
    </row>
    <row r="127" spans="1:7" x14ac:dyDescent="0.2">
      <c r="A127" s="152"/>
      <c r="B127" s="76">
        <v>0.94799999999999995</v>
      </c>
      <c r="C127" s="76">
        <v>2.9940000000000002</v>
      </c>
      <c r="D127" s="76">
        <v>1.367</v>
      </c>
      <c r="E127" s="76">
        <v>1.6879999999999999</v>
      </c>
      <c r="F127" s="76">
        <v>2.3260000000000001</v>
      </c>
      <c r="G127" s="78">
        <v>3.5070000000000001</v>
      </c>
    </row>
    <row r="128" spans="1:7" x14ac:dyDescent="0.2">
      <c r="A128" s="152"/>
      <c r="B128" s="76">
        <v>1.0409999999999999</v>
      </c>
      <c r="C128" s="76">
        <v>4.6399999999999997</v>
      </c>
      <c r="D128" s="76">
        <v>1.002</v>
      </c>
      <c r="E128" s="76">
        <v>1.131</v>
      </c>
      <c r="F128" s="76">
        <v>1.8280000000000001</v>
      </c>
      <c r="G128" s="78">
        <v>4.2880000000000003</v>
      </c>
    </row>
    <row r="129" spans="1:7" x14ac:dyDescent="0.2">
      <c r="A129" s="152"/>
      <c r="B129" s="76">
        <v>1.7509999999999999</v>
      </c>
      <c r="C129" s="76">
        <v>1.399</v>
      </c>
      <c r="D129" s="76">
        <v>1.9079999999999999</v>
      </c>
      <c r="E129" s="76">
        <v>1.0249999999999999</v>
      </c>
      <c r="F129" s="76">
        <v>1.331</v>
      </c>
      <c r="G129" s="78">
        <v>2.492</v>
      </c>
    </row>
    <row r="130" spans="1:7" x14ac:dyDescent="0.2">
      <c r="A130" s="152"/>
      <c r="B130" s="76">
        <v>2.7490000000000001</v>
      </c>
      <c r="C130" s="76">
        <v>2.0510000000000002</v>
      </c>
      <c r="D130" s="76">
        <v>1.5529999999999999</v>
      </c>
      <c r="E130" s="76">
        <v>1.46</v>
      </c>
      <c r="F130" s="76">
        <v>1.6879999999999999</v>
      </c>
      <c r="G130" s="78">
        <v>5.2</v>
      </c>
    </row>
    <row r="131" spans="1:7" x14ac:dyDescent="0.2">
      <c r="A131" s="152"/>
      <c r="B131" s="76">
        <v>2.0270000000000001</v>
      </c>
      <c r="C131" s="76">
        <v>1.6950000000000001</v>
      </c>
      <c r="D131" s="76">
        <v>1.369</v>
      </c>
      <c r="E131" s="76">
        <v>1.0669999999999999</v>
      </c>
      <c r="F131" s="76">
        <v>1.7549999999999999</v>
      </c>
      <c r="G131" s="78">
        <v>3.4180000000000001</v>
      </c>
    </row>
    <row r="132" spans="1:7" x14ac:dyDescent="0.2">
      <c r="A132" s="152"/>
      <c r="B132" s="76">
        <v>1.1839999999999999</v>
      </c>
      <c r="C132" s="76">
        <v>3.867</v>
      </c>
      <c r="D132" s="76">
        <v>1.756</v>
      </c>
      <c r="E132" s="76">
        <v>1.0669999999999999</v>
      </c>
      <c r="F132" s="76">
        <v>1.6020000000000001</v>
      </c>
      <c r="G132" s="78">
        <v>3.923</v>
      </c>
    </row>
    <row r="133" spans="1:7" x14ac:dyDescent="0.2">
      <c r="A133" s="152"/>
      <c r="B133" s="76">
        <v>0.94799999999999995</v>
      </c>
      <c r="C133" s="76">
        <v>6.3029999999999999</v>
      </c>
      <c r="D133" s="76">
        <v>1.397</v>
      </c>
      <c r="E133" s="76">
        <v>0.8</v>
      </c>
      <c r="F133" s="76">
        <v>1.5529999999999999</v>
      </c>
      <c r="G133" s="78">
        <v>2.7069999999999999</v>
      </c>
    </row>
    <row r="134" spans="1:7" x14ac:dyDescent="0.2">
      <c r="A134" s="152"/>
      <c r="B134" s="76">
        <v>2.008</v>
      </c>
      <c r="C134" s="76">
        <v>3.3719999999999999</v>
      </c>
      <c r="D134" s="76">
        <v>0.51200000000000001</v>
      </c>
      <c r="E134" s="76">
        <v>0.96299999999999997</v>
      </c>
      <c r="F134" s="76">
        <v>2.1120000000000001</v>
      </c>
      <c r="G134" s="78">
        <v>4.9669999999999996</v>
      </c>
    </row>
    <row r="135" spans="1:7" x14ac:dyDescent="0.2">
      <c r="A135" s="152"/>
      <c r="B135" s="76">
        <v>0.84899999999999998</v>
      </c>
      <c r="C135" s="76">
        <v>3.165</v>
      </c>
      <c r="D135" s="76">
        <v>1.5389999999999999</v>
      </c>
      <c r="E135" s="76">
        <v>0.57699999999999996</v>
      </c>
      <c r="F135" s="76">
        <v>1.4239999999999999</v>
      </c>
      <c r="G135" s="78">
        <v>5.9960000000000004</v>
      </c>
    </row>
    <row r="136" spans="1:7" x14ac:dyDescent="0.2">
      <c r="A136" s="152"/>
      <c r="B136" s="76">
        <v>0.98199999999999998</v>
      </c>
      <c r="C136" s="76">
        <v>6.4290000000000003</v>
      </c>
      <c r="D136" s="76">
        <v>1.331</v>
      </c>
      <c r="E136" s="76">
        <v>2.407</v>
      </c>
      <c r="F136" s="76">
        <v>1.024</v>
      </c>
      <c r="G136" s="78">
        <v>3.8010000000000002</v>
      </c>
    </row>
    <row r="137" spans="1:7" x14ac:dyDescent="0.2">
      <c r="A137" s="152"/>
      <c r="B137" s="76">
        <v>1.403</v>
      </c>
      <c r="C137" s="76">
        <v>2.5179999999999998</v>
      </c>
      <c r="D137" s="76">
        <v>1.4419999999999999</v>
      </c>
      <c r="E137" s="76">
        <v>0.90500000000000003</v>
      </c>
      <c r="F137" s="76">
        <v>1.165</v>
      </c>
      <c r="G137" s="78">
        <v>5.9569999999999999</v>
      </c>
    </row>
    <row r="138" spans="1:7" x14ac:dyDescent="0.2">
      <c r="A138" s="152"/>
      <c r="B138" s="76">
        <v>1.958</v>
      </c>
      <c r="C138" s="76">
        <v>3.948</v>
      </c>
      <c r="D138" s="76">
        <v>1.1140000000000001</v>
      </c>
      <c r="E138" s="76">
        <v>1.111</v>
      </c>
      <c r="F138" s="76">
        <v>2</v>
      </c>
      <c r="G138" s="78">
        <v>7.31</v>
      </c>
    </row>
    <row r="139" spans="1:7" x14ac:dyDescent="0.2">
      <c r="A139" s="152"/>
      <c r="B139" s="76">
        <v>1.9139999999999999</v>
      </c>
      <c r="C139" s="76">
        <v>1.002</v>
      </c>
      <c r="D139" s="76">
        <v>1.5389999999999999</v>
      </c>
      <c r="E139" s="76">
        <v>1.319</v>
      </c>
      <c r="F139" s="76">
        <v>2.2749999999999999</v>
      </c>
      <c r="G139" s="78">
        <v>4.2910000000000004</v>
      </c>
    </row>
    <row r="140" spans="1:7" x14ac:dyDescent="0.2">
      <c r="A140" s="152"/>
      <c r="B140" s="76">
        <v>1.323</v>
      </c>
      <c r="C140" s="76">
        <v>1.165</v>
      </c>
      <c r="D140" s="76">
        <v>1.1890000000000001</v>
      </c>
      <c r="E140" s="76">
        <v>2.7549999999999999</v>
      </c>
      <c r="F140" s="76">
        <v>1.1890000000000001</v>
      </c>
      <c r="G140" s="78">
        <v>5.55</v>
      </c>
    </row>
    <row r="141" spans="1:7" x14ac:dyDescent="0.2">
      <c r="A141" s="152"/>
      <c r="B141" s="76">
        <v>2.661</v>
      </c>
      <c r="C141" s="76">
        <v>3.4769999999999999</v>
      </c>
      <c r="D141" s="76">
        <v>1.6020000000000001</v>
      </c>
      <c r="E141" s="76">
        <v>2.0049999999999999</v>
      </c>
      <c r="F141" s="76">
        <v>1.927</v>
      </c>
      <c r="G141" s="78">
        <v>2.8620000000000001</v>
      </c>
    </row>
    <row r="142" spans="1:7" x14ac:dyDescent="0.2">
      <c r="A142" s="152"/>
      <c r="B142" s="76">
        <v>1.8340000000000001</v>
      </c>
      <c r="C142" s="76">
        <v>2.6309999999999998</v>
      </c>
      <c r="D142" s="76">
        <v>1.518</v>
      </c>
      <c r="E142" s="76">
        <v>1.5389999999999999</v>
      </c>
      <c r="F142" s="76">
        <v>1.131</v>
      </c>
      <c r="G142" s="78">
        <v>3.9220000000000002</v>
      </c>
    </row>
    <row r="143" spans="1:7" x14ac:dyDescent="0.2">
      <c r="A143" s="152"/>
      <c r="B143" s="76">
        <v>3.1749999999999998</v>
      </c>
      <c r="C143" s="76">
        <v>1.798</v>
      </c>
      <c r="D143" s="76">
        <v>1.9350000000000001</v>
      </c>
      <c r="E143" s="76">
        <v>1.976</v>
      </c>
      <c r="F143" s="76">
        <v>1.4239999999999999</v>
      </c>
      <c r="G143" s="78">
        <v>4.9450000000000003</v>
      </c>
    </row>
    <row r="144" spans="1:7" x14ac:dyDescent="0.2">
      <c r="A144" s="152"/>
      <c r="B144" s="76">
        <v>2.6440000000000001</v>
      </c>
      <c r="C144" s="76">
        <v>3.0569999999999999</v>
      </c>
      <c r="D144" s="76">
        <v>2.044</v>
      </c>
      <c r="E144" s="76">
        <v>0.75900000000000001</v>
      </c>
      <c r="F144" s="76">
        <v>4.3849999999999998</v>
      </c>
      <c r="G144" s="78">
        <v>3.8279999999999998</v>
      </c>
    </row>
    <row r="145" spans="1:7" x14ac:dyDescent="0.2">
      <c r="A145" s="152"/>
      <c r="B145" s="76">
        <v>1.2649999999999999</v>
      </c>
      <c r="C145" s="76">
        <v>0.99</v>
      </c>
      <c r="D145" s="76">
        <v>1.4690000000000001</v>
      </c>
      <c r="E145" s="76">
        <v>0.96</v>
      </c>
      <c r="F145" s="76">
        <v>1.367</v>
      </c>
      <c r="G145" s="78">
        <v>3.7349999999999999</v>
      </c>
    </row>
    <row r="146" spans="1:7" x14ac:dyDescent="0.2">
      <c r="A146" s="152"/>
      <c r="B146" s="76">
        <v>2.54</v>
      </c>
      <c r="C146" s="76">
        <v>3.4849999999999999</v>
      </c>
      <c r="D146" s="76">
        <v>1.331</v>
      </c>
      <c r="E146" s="76">
        <v>1.131</v>
      </c>
      <c r="F146" s="76">
        <v>1.647</v>
      </c>
      <c r="G146" s="78">
        <v>4.6150000000000002</v>
      </c>
    </row>
    <row r="147" spans="1:7" x14ac:dyDescent="0.2">
      <c r="A147" s="152"/>
      <c r="B147" s="76">
        <v>1.5620000000000001</v>
      </c>
      <c r="C147" s="76">
        <v>1.0429999999999999</v>
      </c>
      <c r="D147" s="76">
        <v>1.4239999999999999</v>
      </c>
      <c r="E147" s="76">
        <v>0.755</v>
      </c>
      <c r="F147" s="76">
        <v>1.8420000000000001</v>
      </c>
      <c r="G147" s="78">
        <v>4.2809999999999997</v>
      </c>
    </row>
    <row r="148" spans="1:7" x14ac:dyDescent="0.2">
      <c r="A148" s="152"/>
      <c r="B148" s="76">
        <v>2.7320000000000002</v>
      </c>
      <c r="C148" s="76">
        <v>3.0190000000000001</v>
      </c>
      <c r="D148" s="76">
        <v>1.3620000000000001</v>
      </c>
      <c r="E148" s="76">
        <v>0.82399999999999995</v>
      </c>
      <c r="F148" s="76">
        <v>1.331</v>
      </c>
      <c r="G148" s="78">
        <v>5.6820000000000004</v>
      </c>
    </row>
    <row r="149" spans="1:7" x14ac:dyDescent="0.2">
      <c r="A149" s="152"/>
      <c r="B149" s="76">
        <v>1.579</v>
      </c>
      <c r="C149" s="76">
        <v>1.7889999999999999</v>
      </c>
      <c r="D149" s="76">
        <v>2.0649999999999999</v>
      </c>
      <c r="E149" s="76">
        <v>1.0429999999999999</v>
      </c>
      <c r="F149" s="76">
        <v>2.0939999999999999</v>
      </c>
      <c r="G149" s="78">
        <v>3.649</v>
      </c>
    </row>
    <row r="150" spans="1:7" x14ac:dyDescent="0.2">
      <c r="A150" s="152"/>
      <c r="B150" s="76">
        <v>2.5840000000000001</v>
      </c>
      <c r="C150" s="76">
        <v>1.236</v>
      </c>
      <c r="D150" s="76">
        <v>1.018</v>
      </c>
      <c r="E150" s="76">
        <v>0.97699999999999998</v>
      </c>
      <c r="F150" s="76">
        <v>1.25</v>
      </c>
      <c r="G150" s="78">
        <v>5.431</v>
      </c>
    </row>
    <row r="151" spans="1:7" x14ac:dyDescent="0.2">
      <c r="A151" s="152"/>
      <c r="B151" s="76">
        <v>2.3410000000000002</v>
      </c>
      <c r="C151" s="76">
        <v>0.8</v>
      </c>
      <c r="D151" s="76">
        <v>1.0669999999999999</v>
      </c>
      <c r="E151" s="76">
        <v>1.1200000000000001</v>
      </c>
      <c r="F151" s="76">
        <v>0.86199999999999999</v>
      </c>
      <c r="G151" s="78">
        <v>4.4029999999999996</v>
      </c>
    </row>
    <row r="152" spans="1:7" x14ac:dyDescent="0.2">
      <c r="A152" s="152"/>
      <c r="B152" s="76">
        <v>4.1539999999999999</v>
      </c>
      <c r="C152" s="76">
        <v>1.46</v>
      </c>
      <c r="D152" s="76">
        <v>1.9019999999999999</v>
      </c>
      <c r="E152" s="76">
        <v>0.86199999999999999</v>
      </c>
      <c r="F152" s="76">
        <v>2.4209999999999998</v>
      </c>
      <c r="G152" s="78">
        <v>3.9209999999999998</v>
      </c>
    </row>
    <row r="153" spans="1:7" x14ac:dyDescent="0.2">
      <c r="A153" s="152"/>
      <c r="B153" s="76">
        <v>2.1280000000000001</v>
      </c>
      <c r="C153" s="76">
        <v>2.0139999999999998</v>
      </c>
      <c r="D153" s="76">
        <v>1.6080000000000001</v>
      </c>
      <c r="E153" s="76">
        <v>1.522</v>
      </c>
      <c r="F153" s="76">
        <v>1.9610000000000001</v>
      </c>
      <c r="G153" s="78">
        <v>2.5110000000000001</v>
      </c>
    </row>
    <row r="154" spans="1:7" ht="17" thickBot="1" x14ac:dyDescent="0.25">
      <c r="A154" s="181"/>
      <c r="B154" s="79">
        <v>1.8049999999999999</v>
      </c>
      <c r="C154" s="79">
        <v>3.7210000000000001</v>
      </c>
      <c r="D154" s="79">
        <v>1.62</v>
      </c>
      <c r="E154" s="79">
        <v>1.073</v>
      </c>
      <c r="F154" s="79">
        <v>1.4179999999999999</v>
      </c>
      <c r="G154" s="80">
        <v>2.0939999999999999</v>
      </c>
    </row>
    <row r="155" spans="1:7" x14ac:dyDescent="0.2">
      <c r="A155" s="179" t="s">
        <v>224</v>
      </c>
      <c r="B155" s="77">
        <v>1.331</v>
      </c>
      <c r="C155" s="77">
        <v>2.8090000000000002</v>
      </c>
      <c r="D155" s="77">
        <v>1.6879999999999999</v>
      </c>
      <c r="E155" s="77">
        <v>1.5529999999999999</v>
      </c>
      <c r="F155" s="77">
        <v>1.9330000000000001</v>
      </c>
      <c r="G155" s="77">
        <v>2.92</v>
      </c>
    </row>
    <row r="156" spans="1:7" x14ac:dyDescent="0.2">
      <c r="A156" s="180"/>
      <c r="B156" s="24">
        <v>1.776</v>
      </c>
      <c r="C156" s="24">
        <v>6.3410000000000002</v>
      </c>
      <c r="D156" s="24">
        <v>1.331</v>
      </c>
      <c r="E156" s="24">
        <v>1.369</v>
      </c>
      <c r="F156" s="24">
        <v>2.4710000000000001</v>
      </c>
      <c r="G156" s="24">
        <v>2.56</v>
      </c>
    </row>
    <row r="157" spans="1:7" x14ac:dyDescent="0.2">
      <c r="A157" s="180"/>
      <c r="B157" s="24">
        <v>2.161</v>
      </c>
      <c r="C157" s="24">
        <v>6.952</v>
      </c>
      <c r="D157" s="24">
        <v>1.397</v>
      </c>
      <c r="E157" s="24">
        <v>1.282</v>
      </c>
      <c r="F157" s="24">
        <v>1.341</v>
      </c>
      <c r="G157" s="24">
        <v>1.665</v>
      </c>
    </row>
    <row r="158" spans="1:7" x14ac:dyDescent="0.2">
      <c r="A158" s="180"/>
      <c r="B158" s="24">
        <v>1.46</v>
      </c>
      <c r="C158" s="24">
        <v>1.7310000000000001</v>
      </c>
      <c r="D158" s="24">
        <v>1.002</v>
      </c>
      <c r="E158" s="24">
        <v>0.75900000000000001</v>
      </c>
      <c r="F158" s="24">
        <v>1.2030000000000001</v>
      </c>
      <c r="G158" s="24">
        <v>4.0830000000000002</v>
      </c>
    </row>
    <row r="159" spans="1:7" x14ac:dyDescent="0.2">
      <c r="A159" s="180"/>
      <c r="B159" s="24">
        <v>1.1200000000000001</v>
      </c>
      <c r="C159" s="24">
        <v>1.36</v>
      </c>
      <c r="D159" s="24">
        <v>0.96299999999999997</v>
      </c>
      <c r="E159" s="24">
        <v>0.99</v>
      </c>
      <c r="F159" s="24">
        <v>2.504</v>
      </c>
      <c r="G159" s="24">
        <v>3.5409999999999999</v>
      </c>
    </row>
    <row r="160" spans="1:7" x14ac:dyDescent="0.2">
      <c r="A160" s="180"/>
      <c r="B160" s="24">
        <v>1.5389999999999999</v>
      </c>
      <c r="C160" s="24">
        <v>2.9420000000000002</v>
      </c>
      <c r="D160" s="24">
        <v>1.4419999999999999</v>
      </c>
      <c r="E160" s="24">
        <v>1.5529999999999999</v>
      </c>
      <c r="F160" s="24">
        <v>1.2110000000000001</v>
      </c>
      <c r="G160" s="24">
        <v>1.7310000000000001</v>
      </c>
    </row>
    <row r="161" spans="1:7" x14ac:dyDescent="0.2">
      <c r="A161" s="180"/>
      <c r="B161" s="24">
        <v>1.8049999999999999</v>
      </c>
      <c r="C161" s="24">
        <v>3.5529999999999999</v>
      </c>
      <c r="D161" s="24">
        <v>1.0429999999999999</v>
      </c>
      <c r="E161" s="24">
        <v>0.72399999999999998</v>
      </c>
      <c r="F161" s="24">
        <v>1.04</v>
      </c>
      <c r="G161" s="24">
        <v>2.6739999999999999</v>
      </c>
    </row>
    <row r="162" spans="1:7" x14ac:dyDescent="0.2">
      <c r="A162" s="180"/>
      <c r="B162" s="24">
        <v>1.4690000000000001</v>
      </c>
      <c r="C162" s="24">
        <v>2.173</v>
      </c>
      <c r="D162" s="24">
        <v>1.6879999999999999</v>
      </c>
      <c r="E162" s="24">
        <v>0.85</v>
      </c>
      <c r="F162" s="24">
        <v>1.2649999999999999</v>
      </c>
      <c r="G162" s="24">
        <v>1.29</v>
      </c>
    </row>
    <row r="163" spans="1:7" x14ac:dyDescent="0.2">
      <c r="A163" s="180"/>
      <c r="B163" s="24">
        <v>1.2190000000000001</v>
      </c>
      <c r="C163" s="24">
        <v>1.6319999999999999</v>
      </c>
      <c r="D163" s="24">
        <v>1.4490000000000001</v>
      </c>
      <c r="E163" s="24">
        <v>1.3120000000000001</v>
      </c>
      <c r="F163" s="24">
        <v>1.2649999999999999</v>
      </c>
      <c r="G163" s="24">
        <v>3.601</v>
      </c>
    </row>
    <row r="164" spans="1:7" x14ac:dyDescent="0.2">
      <c r="A164" s="180"/>
      <c r="B164" s="24">
        <v>0.86499999999999999</v>
      </c>
      <c r="C164" s="24">
        <v>2.7149999999999999</v>
      </c>
      <c r="D164" s="24">
        <v>1.2110000000000001</v>
      </c>
      <c r="E164" s="24">
        <v>1.111</v>
      </c>
      <c r="F164" s="24">
        <v>1.369</v>
      </c>
      <c r="G164" s="24">
        <v>2.04</v>
      </c>
    </row>
    <row r="165" spans="1:7" x14ac:dyDescent="0.2">
      <c r="A165" s="180"/>
      <c r="B165" s="24">
        <v>0.8</v>
      </c>
      <c r="C165" s="24">
        <v>2.1760000000000002</v>
      </c>
      <c r="D165" s="24">
        <v>0.89400000000000002</v>
      </c>
      <c r="E165" s="24">
        <v>3.0590000000000002</v>
      </c>
      <c r="F165" s="24">
        <v>1.0760000000000001</v>
      </c>
      <c r="G165" s="24">
        <v>3.3069999999999999</v>
      </c>
    </row>
    <row r="166" spans="1:7" x14ac:dyDescent="0.2">
      <c r="A166" s="180"/>
      <c r="B166" s="24">
        <v>1.2450000000000001</v>
      </c>
      <c r="C166" s="24">
        <v>2.0819999999999999</v>
      </c>
      <c r="D166" s="24">
        <v>1.002</v>
      </c>
      <c r="E166" s="24">
        <v>1.415</v>
      </c>
      <c r="F166" s="24">
        <v>2.1179999999999999</v>
      </c>
      <c r="G166" s="24">
        <v>2.7530000000000001</v>
      </c>
    </row>
    <row r="167" spans="1:7" x14ac:dyDescent="0.2">
      <c r="A167" s="180"/>
      <c r="B167" s="24">
        <v>1.3120000000000001</v>
      </c>
      <c r="C167" s="24">
        <v>2.4369999999999998</v>
      </c>
      <c r="D167" s="24">
        <v>1.123</v>
      </c>
      <c r="E167" s="24">
        <v>1.52</v>
      </c>
      <c r="F167" s="24">
        <v>2.2229999999999999</v>
      </c>
      <c r="G167" s="24">
        <v>2.8679999999999999</v>
      </c>
    </row>
    <row r="168" spans="1:7" x14ac:dyDescent="0.2">
      <c r="A168" s="180"/>
      <c r="B168" s="24">
        <v>1.04</v>
      </c>
      <c r="C168" s="24">
        <v>5.5279999999999996</v>
      </c>
      <c r="D168" s="24">
        <v>1.2929999999999999</v>
      </c>
      <c r="E168" s="24">
        <v>2.0859999999999999</v>
      </c>
      <c r="F168" s="24">
        <v>2.3029999999999999</v>
      </c>
      <c r="G168" s="24">
        <v>4.6440000000000001</v>
      </c>
    </row>
    <row r="169" spans="1:7" x14ac:dyDescent="0.2">
      <c r="A169" s="180"/>
      <c r="B169" s="24">
        <v>1.242</v>
      </c>
      <c r="C169" s="24">
        <v>4.13</v>
      </c>
      <c r="D169" s="24">
        <v>1.5940000000000001</v>
      </c>
      <c r="E169" s="24">
        <v>0.93600000000000005</v>
      </c>
      <c r="F169" s="24">
        <v>1.2210000000000001</v>
      </c>
      <c r="G169" s="24">
        <v>2.173</v>
      </c>
    </row>
    <row r="170" spans="1:7" x14ac:dyDescent="0.2">
      <c r="A170" s="180"/>
      <c r="B170" s="24">
        <v>1.3120000000000001</v>
      </c>
      <c r="C170" s="24">
        <v>4.048</v>
      </c>
      <c r="D170" s="24">
        <v>2.0019999999999998</v>
      </c>
      <c r="E170" s="24">
        <v>1.847</v>
      </c>
      <c r="F170" s="24">
        <v>1.145</v>
      </c>
      <c r="G170" s="24">
        <v>1.9330000000000001</v>
      </c>
    </row>
    <row r="171" spans="1:7" x14ac:dyDescent="0.2">
      <c r="A171" s="180"/>
      <c r="B171" s="24">
        <v>0.83499999999999996</v>
      </c>
      <c r="C171" s="24">
        <v>1.1890000000000001</v>
      </c>
      <c r="D171" s="24">
        <v>2.379</v>
      </c>
      <c r="E171" s="24">
        <v>1.36</v>
      </c>
      <c r="F171" s="24">
        <v>0.91200000000000003</v>
      </c>
      <c r="G171" s="24">
        <v>1.7609999999999999</v>
      </c>
    </row>
    <row r="172" spans="1:7" x14ac:dyDescent="0.2">
      <c r="A172" s="180"/>
      <c r="B172" s="24">
        <v>1.762</v>
      </c>
      <c r="C172" s="24">
        <v>3.444</v>
      </c>
      <c r="D172" s="24">
        <v>1.2649999999999999</v>
      </c>
      <c r="E172" s="24">
        <v>1.2649999999999999</v>
      </c>
      <c r="F172" s="24">
        <v>0.98399999999999999</v>
      </c>
      <c r="G172" s="24">
        <v>3.9329999999999998</v>
      </c>
    </row>
    <row r="173" spans="1:7" x14ac:dyDescent="0.2">
      <c r="A173" s="180"/>
      <c r="B173" s="24">
        <v>3.153</v>
      </c>
      <c r="C173" s="24">
        <v>3.347</v>
      </c>
      <c r="D173" s="24">
        <v>0.97699999999999998</v>
      </c>
      <c r="E173" s="24">
        <v>1.397</v>
      </c>
      <c r="F173" s="24">
        <v>1.6819999999999999</v>
      </c>
      <c r="G173" s="24">
        <v>2.855</v>
      </c>
    </row>
    <row r="174" spans="1:7" x14ac:dyDescent="0.2">
      <c r="A174" s="180"/>
      <c r="B174" s="24">
        <v>2.4060000000000001</v>
      </c>
      <c r="C174" s="24">
        <v>3.8010000000000002</v>
      </c>
      <c r="D174" s="24">
        <v>2.0190000000000001</v>
      </c>
      <c r="E174" s="24">
        <v>1.397</v>
      </c>
      <c r="F174" s="24">
        <v>1.302</v>
      </c>
      <c r="G174" s="24">
        <v>4.0999999999999996</v>
      </c>
    </row>
    <row r="175" spans="1:7" x14ac:dyDescent="0.2">
      <c r="A175" s="180"/>
      <c r="B175" s="24">
        <v>1.2</v>
      </c>
      <c r="C175" s="24">
        <v>2.621</v>
      </c>
      <c r="D175" s="24">
        <v>1.3620000000000001</v>
      </c>
      <c r="E175" s="24">
        <v>1.04</v>
      </c>
      <c r="F175" s="24">
        <v>1.67</v>
      </c>
      <c r="G175" s="24">
        <v>3.9940000000000002</v>
      </c>
    </row>
    <row r="176" spans="1:7" x14ac:dyDescent="0.2">
      <c r="A176" s="180"/>
      <c r="B176" s="24">
        <v>1.4490000000000001</v>
      </c>
      <c r="C176" s="24">
        <v>7.4119999999999999</v>
      </c>
      <c r="D176" s="24">
        <v>1.7310000000000001</v>
      </c>
      <c r="E176" s="24">
        <v>1.6879999999999999</v>
      </c>
      <c r="F176" s="24">
        <v>1.145</v>
      </c>
      <c r="G176" s="24">
        <v>6.2009999999999996</v>
      </c>
    </row>
    <row r="177" spans="1:7" x14ac:dyDescent="0.2">
      <c r="A177" s="180"/>
      <c r="B177" s="24">
        <v>2.1539999999999999</v>
      </c>
      <c r="C177" s="24">
        <v>3.149</v>
      </c>
      <c r="D177" s="24">
        <v>1.0880000000000001</v>
      </c>
      <c r="E177" s="24">
        <v>1.46</v>
      </c>
      <c r="F177" s="24">
        <v>1.292</v>
      </c>
      <c r="G177" s="24">
        <v>2.5299999999999998</v>
      </c>
    </row>
    <row r="178" spans="1:7" x14ac:dyDescent="0.2">
      <c r="A178" s="180"/>
      <c r="B178" s="24">
        <v>1.4419999999999999</v>
      </c>
      <c r="C178" s="24">
        <v>1.8660000000000001</v>
      </c>
      <c r="D178" s="24">
        <v>1.399</v>
      </c>
      <c r="E178" s="24">
        <v>1.6819999999999999</v>
      </c>
      <c r="F178" s="24">
        <v>1.798</v>
      </c>
      <c r="G178" s="24">
        <v>5.2060000000000004</v>
      </c>
    </row>
    <row r="179" spans="1:7" x14ac:dyDescent="0.2">
      <c r="A179" s="180"/>
      <c r="B179" s="24">
        <v>3.149</v>
      </c>
      <c r="C179" s="24">
        <v>1.9350000000000001</v>
      </c>
      <c r="D179" s="24">
        <v>1.649</v>
      </c>
      <c r="E179" s="24">
        <v>2.5760000000000001</v>
      </c>
      <c r="F179" s="24">
        <v>3.7669999999999999</v>
      </c>
      <c r="G179" s="24">
        <v>2.706</v>
      </c>
    </row>
    <row r="180" spans="1:7" x14ac:dyDescent="0.2">
      <c r="A180" s="180"/>
      <c r="B180" s="24">
        <v>1.302</v>
      </c>
      <c r="C180" s="24">
        <v>3.7469999999999999</v>
      </c>
      <c r="D180" s="24">
        <v>2.3940000000000001</v>
      </c>
      <c r="E180" s="24">
        <v>1.367</v>
      </c>
      <c r="F180" s="24">
        <v>2.645</v>
      </c>
      <c r="G180" s="24">
        <v>1.8260000000000001</v>
      </c>
    </row>
    <row r="181" spans="1:7" x14ac:dyDescent="0.2">
      <c r="A181" s="180"/>
      <c r="B181" s="24">
        <v>1.4239999999999999</v>
      </c>
      <c r="C181" s="24">
        <v>3.024</v>
      </c>
      <c r="D181" s="24">
        <v>1.61</v>
      </c>
      <c r="E181" s="24">
        <v>1.111</v>
      </c>
      <c r="F181" s="24">
        <v>1.528</v>
      </c>
      <c r="G181" s="24">
        <v>1.7230000000000001</v>
      </c>
    </row>
    <row r="182" spans="1:7" x14ac:dyDescent="0.2">
      <c r="A182" s="180"/>
      <c r="B182" s="24">
        <v>3.4809999999999999</v>
      </c>
      <c r="C182" s="24">
        <v>4.133</v>
      </c>
      <c r="D182" s="24">
        <v>1.319</v>
      </c>
      <c r="E182" s="24">
        <v>1.4419999999999999</v>
      </c>
      <c r="F182" s="24">
        <v>1.29</v>
      </c>
      <c r="G182" s="24">
        <v>1.9079999999999999</v>
      </c>
    </row>
    <row r="183" spans="1:7" x14ac:dyDescent="0.2">
      <c r="A183" s="180"/>
      <c r="B183" s="24">
        <v>1.145</v>
      </c>
      <c r="C183" s="24">
        <v>1.976</v>
      </c>
      <c r="D183" s="24">
        <v>1.847</v>
      </c>
      <c r="E183" s="24">
        <v>1.6</v>
      </c>
      <c r="F183" s="24">
        <v>1.319</v>
      </c>
      <c r="G183" s="24">
        <v>3.4</v>
      </c>
    </row>
    <row r="184" spans="1:7" x14ac:dyDescent="0.2">
      <c r="A184" s="180"/>
      <c r="B184" s="24">
        <v>1.4239999999999999</v>
      </c>
      <c r="C184" s="24">
        <v>4.702</v>
      </c>
      <c r="D184" s="24">
        <v>0.8</v>
      </c>
      <c r="E184" s="24">
        <v>1.46</v>
      </c>
      <c r="F184" s="24">
        <v>1.397</v>
      </c>
      <c r="G184" s="24">
        <v>3.2090000000000001</v>
      </c>
    </row>
    <row r="185" spans="1:7" x14ac:dyDescent="0.2">
      <c r="A185" s="180"/>
      <c r="B185" s="24">
        <v>1.002</v>
      </c>
      <c r="C185" s="24">
        <v>3.4729999999999999</v>
      </c>
      <c r="D185" s="24">
        <v>1.292</v>
      </c>
      <c r="E185" s="24">
        <v>1.61</v>
      </c>
      <c r="F185" s="24">
        <v>1.923</v>
      </c>
      <c r="G185" s="24">
        <v>4.8140000000000001</v>
      </c>
    </row>
    <row r="186" spans="1:7" x14ac:dyDescent="0.2">
      <c r="A186" s="180"/>
      <c r="B186" s="24">
        <v>1.5529999999999999</v>
      </c>
      <c r="C186" s="24">
        <v>1.883</v>
      </c>
      <c r="D186" s="24">
        <v>1.712</v>
      </c>
      <c r="E186" s="24">
        <v>1.9219999999999999</v>
      </c>
      <c r="F186" s="24">
        <v>1.8660000000000001</v>
      </c>
      <c r="G186" s="24">
        <v>2.835</v>
      </c>
    </row>
    <row r="187" spans="1:7" x14ac:dyDescent="0.2">
      <c r="A187" s="180"/>
      <c r="B187" s="24">
        <v>2.5129999999999999</v>
      </c>
      <c r="C187" s="24">
        <v>4.2530000000000001</v>
      </c>
      <c r="D187" s="24">
        <v>0.91200000000000003</v>
      </c>
      <c r="E187" s="24">
        <v>1.5940000000000001</v>
      </c>
      <c r="F187" s="24">
        <v>1.4179999999999999</v>
      </c>
      <c r="G187" s="24">
        <v>2.1</v>
      </c>
    </row>
    <row r="188" spans="1:7" x14ac:dyDescent="0.2">
      <c r="A188" s="180"/>
      <c r="B188" s="24">
        <v>3.597</v>
      </c>
      <c r="C188" s="24">
        <v>5.9359999999999999</v>
      </c>
      <c r="D188" s="24">
        <v>1.4490000000000001</v>
      </c>
      <c r="E188" s="24">
        <v>1.1140000000000001</v>
      </c>
      <c r="F188" s="24">
        <v>1.4179999999999999</v>
      </c>
      <c r="G188" s="24">
        <v>3.1880000000000002</v>
      </c>
    </row>
    <row r="189" spans="1:7" x14ac:dyDescent="0.2">
      <c r="A189" s="180"/>
      <c r="B189" s="24">
        <v>2.7360000000000002</v>
      </c>
      <c r="C189" s="24">
        <v>1.4490000000000001</v>
      </c>
      <c r="D189" s="24">
        <v>0.96299999999999997</v>
      </c>
      <c r="E189" s="24">
        <v>1.052</v>
      </c>
      <c r="F189" s="24">
        <v>2.4420000000000002</v>
      </c>
      <c r="G189" s="24">
        <v>2.4700000000000002</v>
      </c>
    </row>
    <row r="190" spans="1:7" x14ac:dyDescent="0.2">
      <c r="A190" s="180"/>
      <c r="B190" s="24">
        <v>1.224</v>
      </c>
      <c r="C190" s="24">
        <v>1.847</v>
      </c>
      <c r="D190" s="24">
        <v>1.29</v>
      </c>
      <c r="E190" s="24">
        <v>1.62</v>
      </c>
      <c r="F190" s="24">
        <v>1.6180000000000001</v>
      </c>
      <c r="G190" s="24">
        <v>2.3969999999999998</v>
      </c>
    </row>
    <row r="191" spans="1:7" x14ac:dyDescent="0.2">
      <c r="A191" s="180"/>
      <c r="B191" s="24">
        <v>1.847</v>
      </c>
      <c r="C191" s="24">
        <v>1.4750000000000001</v>
      </c>
      <c r="D191" s="24">
        <v>1.5389999999999999</v>
      </c>
      <c r="E191" s="24">
        <v>1.2190000000000001</v>
      </c>
      <c r="F191" s="24">
        <v>1.8049999999999999</v>
      </c>
      <c r="G191" s="24">
        <v>2.387</v>
      </c>
    </row>
    <row r="192" spans="1:7" x14ac:dyDescent="0.2">
      <c r="A192" s="180"/>
      <c r="B192" s="24">
        <v>1.8280000000000001</v>
      </c>
      <c r="C192" s="24">
        <v>2.4420000000000002</v>
      </c>
      <c r="D192" s="24">
        <v>1.2110000000000001</v>
      </c>
      <c r="E192" s="24">
        <v>0.72399999999999998</v>
      </c>
      <c r="F192" s="24">
        <v>1.1890000000000001</v>
      </c>
      <c r="G192" s="24">
        <v>3.3639999999999999</v>
      </c>
    </row>
    <row r="193" spans="1:7" x14ac:dyDescent="0.2">
      <c r="A193" s="180"/>
      <c r="B193" s="24">
        <v>1.002</v>
      </c>
      <c r="C193" s="24">
        <v>1.7669999999999999</v>
      </c>
      <c r="D193" s="24">
        <v>1.073</v>
      </c>
      <c r="E193" s="24">
        <v>2.1259999999999999</v>
      </c>
      <c r="F193" s="24">
        <v>1.7549999999999999</v>
      </c>
      <c r="G193" s="24">
        <v>2.3639999999999999</v>
      </c>
    </row>
    <row r="194" spans="1:7" x14ac:dyDescent="0.2">
      <c r="A194" s="180"/>
      <c r="B194" s="24">
        <v>2.8839999999999999</v>
      </c>
      <c r="C194" s="24">
        <v>6.266</v>
      </c>
      <c r="D194" s="24">
        <v>0.89400000000000002</v>
      </c>
      <c r="E194" s="24">
        <v>2.56</v>
      </c>
      <c r="F194" s="24">
        <v>1.2649999999999999</v>
      </c>
      <c r="G194" s="24">
        <v>2.0059999999999998</v>
      </c>
    </row>
    <row r="195" spans="1:7" x14ac:dyDescent="0.2">
      <c r="A195" s="180"/>
      <c r="B195" s="24">
        <v>3.0209999999999999</v>
      </c>
      <c r="C195" s="24">
        <v>3.4940000000000002</v>
      </c>
      <c r="D195" s="24">
        <v>1.2190000000000001</v>
      </c>
      <c r="E195" s="24">
        <v>2.2240000000000002</v>
      </c>
      <c r="F195" s="24">
        <v>2.1539999999999999</v>
      </c>
      <c r="G195" s="24">
        <v>3.355</v>
      </c>
    </row>
    <row r="196" spans="1:7" x14ac:dyDescent="0.2">
      <c r="A196" s="180"/>
      <c r="B196" s="24">
        <v>1.2649999999999999</v>
      </c>
      <c r="C196" s="24">
        <v>2.5110000000000001</v>
      </c>
      <c r="D196" s="24">
        <v>0.75900000000000001</v>
      </c>
      <c r="E196" s="24">
        <v>1.9350000000000001</v>
      </c>
      <c r="F196" s="24">
        <v>2.1970000000000001</v>
      </c>
      <c r="G196" s="24">
        <v>4.5140000000000002</v>
      </c>
    </row>
    <row r="197" spans="1:7" x14ac:dyDescent="0.2">
      <c r="A197" s="180"/>
      <c r="B197" s="24">
        <v>1.145</v>
      </c>
      <c r="C197" s="24">
        <v>4.5960000000000001</v>
      </c>
      <c r="D197" s="24">
        <v>1.224</v>
      </c>
      <c r="E197" s="24">
        <v>1.68</v>
      </c>
      <c r="F197" s="24">
        <v>2.8010000000000002</v>
      </c>
      <c r="G197" s="24">
        <v>2.1</v>
      </c>
    </row>
    <row r="198" spans="1:7" x14ac:dyDescent="0.2">
      <c r="A198" s="180"/>
      <c r="B198" s="24">
        <v>1.2210000000000001</v>
      </c>
      <c r="C198" s="24">
        <v>2.9350000000000001</v>
      </c>
      <c r="D198" s="24">
        <v>0.73799999999999999</v>
      </c>
      <c r="E198" s="24">
        <v>1.2649999999999999</v>
      </c>
      <c r="F198" s="24">
        <v>2.2749999999999999</v>
      </c>
      <c r="G198" s="24">
        <v>1.381</v>
      </c>
    </row>
    <row r="199" spans="1:7" x14ac:dyDescent="0.2">
      <c r="A199" s="180"/>
      <c r="B199" s="24">
        <v>1.948</v>
      </c>
      <c r="C199" s="24">
        <v>7.6420000000000003</v>
      </c>
      <c r="D199" s="24">
        <v>0.60899999999999999</v>
      </c>
      <c r="E199" s="24">
        <v>1.9370000000000001</v>
      </c>
      <c r="F199" s="24">
        <v>3.165</v>
      </c>
      <c r="G199" s="24">
        <v>3.121</v>
      </c>
    </row>
    <row r="200" spans="1:7" x14ac:dyDescent="0.2">
      <c r="A200" s="180"/>
      <c r="B200" s="24">
        <v>2.6480000000000001</v>
      </c>
      <c r="C200" s="24">
        <v>2.218</v>
      </c>
      <c r="D200" s="24">
        <v>1.431</v>
      </c>
      <c r="E200" s="24">
        <v>2.1989999999999998</v>
      </c>
      <c r="F200" s="24">
        <v>2.3969999999999998</v>
      </c>
      <c r="G200" s="24">
        <v>4.8600000000000003</v>
      </c>
    </row>
    <row r="201" spans="1:7" x14ac:dyDescent="0.2">
      <c r="A201" s="180"/>
      <c r="B201" s="24">
        <v>1.28</v>
      </c>
      <c r="C201" s="24">
        <v>1.0760000000000001</v>
      </c>
      <c r="D201" s="24">
        <v>1.1200000000000001</v>
      </c>
      <c r="E201" s="24">
        <v>1.0760000000000001</v>
      </c>
      <c r="F201" s="24">
        <v>3.532</v>
      </c>
      <c r="G201" s="24">
        <v>1.0760000000000001</v>
      </c>
    </row>
    <row r="202" spans="1:7" x14ac:dyDescent="0.2">
      <c r="A202" s="180"/>
      <c r="B202" s="24">
        <v>0.97699999999999998</v>
      </c>
      <c r="C202" s="24">
        <v>4.0289999999999999</v>
      </c>
      <c r="D202" s="24">
        <v>1.302</v>
      </c>
      <c r="E202" s="24">
        <v>1.6819999999999999</v>
      </c>
      <c r="F202" s="24">
        <v>2.492</v>
      </c>
      <c r="G202" s="24">
        <v>0.86199999999999999</v>
      </c>
    </row>
    <row r="203" spans="1:7" x14ac:dyDescent="0.2">
      <c r="A203" s="180"/>
      <c r="B203" s="24">
        <v>0.68799999999999994</v>
      </c>
      <c r="C203" s="24">
        <v>2.6360000000000001</v>
      </c>
      <c r="D203" s="24">
        <v>0.72</v>
      </c>
      <c r="E203" s="24">
        <v>1.2210000000000001</v>
      </c>
      <c r="F203" s="24">
        <v>1.8260000000000001</v>
      </c>
      <c r="G203" s="24">
        <v>2.5259999999999998</v>
      </c>
    </row>
    <row r="204" spans="1:7" x14ac:dyDescent="0.2">
      <c r="A204" s="180"/>
      <c r="B204" s="24">
        <v>1.762</v>
      </c>
      <c r="C204" s="24">
        <v>1.012</v>
      </c>
      <c r="D204" s="24">
        <v>1.883</v>
      </c>
      <c r="E204" s="24">
        <v>1.762</v>
      </c>
      <c r="F204" s="24">
        <v>1.7669999999999999</v>
      </c>
      <c r="G204" s="24">
        <v>4.6870000000000003</v>
      </c>
    </row>
    <row r="205" spans="1:7" x14ac:dyDescent="0.2">
      <c r="A205" s="180"/>
      <c r="B205" s="24">
        <v>1.1890000000000001</v>
      </c>
      <c r="C205" s="24">
        <v>4.617</v>
      </c>
      <c r="D205" s="24">
        <v>1.712</v>
      </c>
      <c r="E205" s="24">
        <v>1.2</v>
      </c>
      <c r="F205" s="24">
        <v>1.302</v>
      </c>
      <c r="G205" s="24">
        <v>1.1890000000000001</v>
      </c>
    </row>
    <row r="206" spans="1:7" x14ac:dyDescent="0.2">
      <c r="A206" s="180"/>
      <c r="B206" s="24">
        <v>2.9870000000000001</v>
      </c>
      <c r="C206" s="24">
        <v>3.9239999999999999</v>
      </c>
      <c r="D206" s="24">
        <v>1.9019999999999999</v>
      </c>
      <c r="E206" s="24">
        <v>1.5389999999999999</v>
      </c>
      <c r="F206" s="24">
        <v>1.5089999999999999</v>
      </c>
      <c r="G206" s="24">
        <v>3.48</v>
      </c>
    </row>
    <row r="207" spans="1:7" x14ac:dyDescent="0.2">
      <c r="A207" s="180"/>
      <c r="B207" s="24">
        <v>1.6879999999999999</v>
      </c>
      <c r="C207" s="24">
        <v>1.8240000000000001</v>
      </c>
      <c r="D207" s="24">
        <v>1.369</v>
      </c>
      <c r="E207" s="24">
        <v>1.8420000000000001</v>
      </c>
      <c r="F207" s="24">
        <v>2.258</v>
      </c>
      <c r="G207" s="24">
        <v>2.1840000000000002</v>
      </c>
    </row>
    <row r="208" spans="1:7" x14ac:dyDescent="0.2">
      <c r="A208" s="180"/>
      <c r="B208" s="24">
        <v>1.8360000000000001</v>
      </c>
      <c r="C208" s="24">
        <v>2.645</v>
      </c>
      <c r="D208" s="24">
        <v>1.0249999999999999</v>
      </c>
      <c r="E208" s="24">
        <v>2.4809999999999999</v>
      </c>
      <c r="F208" s="24">
        <v>1.3120000000000001</v>
      </c>
      <c r="G208" s="24">
        <v>1.804</v>
      </c>
    </row>
    <row r="209" spans="1:7" x14ac:dyDescent="0.2">
      <c r="A209" s="180"/>
      <c r="B209" s="24">
        <v>1.29</v>
      </c>
      <c r="C209" s="24">
        <v>5.2539999999999996</v>
      </c>
      <c r="D209" s="24">
        <v>1.67</v>
      </c>
      <c r="E209" s="24">
        <v>1.431</v>
      </c>
      <c r="F209" s="24">
        <v>1.7709999999999999</v>
      </c>
      <c r="G209" s="24">
        <v>3.8969999999999998</v>
      </c>
    </row>
    <row r="210" spans="1:7" x14ac:dyDescent="0.2">
      <c r="A210" s="180"/>
      <c r="B210" s="24">
        <v>1.798</v>
      </c>
      <c r="C210" s="24">
        <v>4.2220000000000004</v>
      </c>
      <c r="D210" s="24">
        <v>1.718</v>
      </c>
      <c r="E210" s="24">
        <v>1.9219999999999999</v>
      </c>
      <c r="F210" s="24">
        <v>1.302</v>
      </c>
      <c r="G210" s="24">
        <v>4.2</v>
      </c>
    </row>
    <row r="211" spans="1:7" x14ac:dyDescent="0.2">
      <c r="A211" s="180"/>
      <c r="B211" s="24">
        <v>2.407</v>
      </c>
      <c r="C211" s="24">
        <v>2.8679999999999999</v>
      </c>
      <c r="D211" s="24">
        <v>2.161</v>
      </c>
      <c r="E211" s="24">
        <v>2.08</v>
      </c>
      <c r="F211" s="24">
        <v>1.776</v>
      </c>
      <c r="G211" s="24">
        <v>3.9860000000000002</v>
      </c>
    </row>
    <row r="212" spans="1:7" x14ac:dyDescent="0.2">
      <c r="A212" s="180"/>
      <c r="B212" s="24">
        <v>7.7290000000000001</v>
      </c>
      <c r="C212" s="24">
        <v>6.7009999999999996</v>
      </c>
      <c r="D212" s="24">
        <v>1.1539999999999999</v>
      </c>
      <c r="E212" s="24">
        <v>1.3620000000000001</v>
      </c>
      <c r="F212" s="24">
        <v>1.7230000000000001</v>
      </c>
      <c r="G212" s="24">
        <v>5.383</v>
      </c>
    </row>
    <row r="213" spans="1:7" x14ac:dyDescent="0.2">
      <c r="A213" s="180"/>
      <c r="B213" s="24">
        <v>3.16</v>
      </c>
      <c r="C213" s="24">
        <v>3.2890000000000001</v>
      </c>
      <c r="D213" s="24">
        <v>1.5880000000000001</v>
      </c>
      <c r="E213" s="24">
        <v>1.123</v>
      </c>
      <c r="F213" s="24">
        <v>1.29</v>
      </c>
      <c r="G213" s="24">
        <v>4.048</v>
      </c>
    </row>
    <row r="214" spans="1:7" x14ac:dyDescent="0.2">
      <c r="A214" s="180"/>
      <c r="B214" s="24">
        <v>0.91200000000000003</v>
      </c>
      <c r="C214" s="24">
        <v>5.4720000000000004</v>
      </c>
      <c r="D214" s="24">
        <v>1.5780000000000001</v>
      </c>
      <c r="E214" s="24">
        <v>1.369</v>
      </c>
      <c r="F214" s="24">
        <v>1.927</v>
      </c>
      <c r="G214" s="24">
        <v>3.94</v>
      </c>
    </row>
    <row r="215" spans="1:7" x14ac:dyDescent="0.2">
      <c r="A215" s="180"/>
      <c r="B215" s="24">
        <v>3.2</v>
      </c>
      <c r="C215" s="24">
        <v>3.9649999999999999</v>
      </c>
      <c r="D215" s="24">
        <v>1.5389999999999999</v>
      </c>
      <c r="E215" s="24">
        <v>1.873</v>
      </c>
      <c r="F215" s="24">
        <v>1.5449999999999999</v>
      </c>
      <c r="G215" s="24">
        <v>4.2039999999999997</v>
      </c>
    </row>
    <row r="216" spans="1:7" x14ac:dyDescent="0.2">
      <c r="A216" s="180"/>
      <c r="B216" s="24">
        <v>2.4809999999999999</v>
      </c>
      <c r="C216" s="24">
        <v>4.7939999999999996</v>
      </c>
      <c r="D216" s="24">
        <v>1.145</v>
      </c>
      <c r="E216" s="24">
        <v>2.0489999999999999</v>
      </c>
      <c r="F216" s="24">
        <v>1.2649999999999999</v>
      </c>
      <c r="G216" s="24">
        <v>4.0830000000000002</v>
      </c>
    </row>
    <row r="217" spans="1:7" x14ac:dyDescent="0.2">
      <c r="A217" s="180"/>
      <c r="B217" s="24">
        <v>0.96299999999999997</v>
      </c>
      <c r="C217" s="24">
        <v>1.897</v>
      </c>
      <c r="D217" s="24">
        <v>1.0429999999999999</v>
      </c>
      <c r="E217" s="24">
        <v>1.4750000000000001</v>
      </c>
      <c r="F217" s="24">
        <v>1.145</v>
      </c>
      <c r="G217" s="24">
        <v>3.1909999999999998</v>
      </c>
    </row>
    <row r="218" spans="1:7" x14ac:dyDescent="0.2">
      <c r="A218" s="180"/>
      <c r="B218" s="24">
        <v>1.776</v>
      </c>
      <c r="C218" s="24">
        <v>1.8420000000000001</v>
      </c>
      <c r="D218" s="24">
        <v>1.2210000000000001</v>
      </c>
      <c r="E218" s="24">
        <v>1.5529999999999999</v>
      </c>
      <c r="F218" s="24">
        <v>3.165</v>
      </c>
      <c r="G218" s="24">
        <v>1.8420000000000001</v>
      </c>
    </row>
    <row r="219" spans="1:7" x14ac:dyDescent="0.2">
      <c r="A219" s="180"/>
      <c r="B219" s="24">
        <v>2.1840000000000002</v>
      </c>
      <c r="C219" s="24">
        <v>1.8660000000000001</v>
      </c>
      <c r="D219" s="24">
        <v>1.302</v>
      </c>
      <c r="E219" s="24">
        <v>1.4950000000000001</v>
      </c>
      <c r="F219" s="24">
        <v>1.4419999999999999</v>
      </c>
      <c r="G219" s="24">
        <v>2.0840000000000001</v>
      </c>
    </row>
    <row r="220" spans="1:7" x14ac:dyDescent="0.2">
      <c r="A220" s="180"/>
      <c r="B220" s="24">
        <v>1.488</v>
      </c>
      <c r="C220" s="24">
        <v>2.6829999999999998</v>
      </c>
      <c r="D220" s="24">
        <v>1.397</v>
      </c>
      <c r="E220" s="24">
        <v>1.1539999999999999</v>
      </c>
      <c r="F220" s="24">
        <v>2.5960000000000001</v>
      </c>
      <c r="G220" s="24">
        <v>3.4769999999999999</v>
      </c>
    </row>
    <row r="221" spans="1:7" x14ac:dyDescent="0.2">
      <c r="A221" s="180"/>
      <c r="B221" s="24">
        <v>1.052</v>
      </c>
      <c r="C221" s="24">
        <v>3.6480000000000001</v>
      </c>
      <c r="D221" s="24">
        <v>1.073</v>
      </c>
      <c r="E221" s="24">
        <v>1.3240000000000001</v>
      </c>
      <c r="F221" s="24">
        <v>2.0249999999999999</v>
      </c>
      <c r="G221" s="24">
        <v>3.121</v>
      </c>
    </row>
    <row r="222" spans="1:7" x14ac:dyDescent="0.2">
      <c r="A222" s="180"/>
      <c r="B222" s="24">
        <v>1.1890000000000001</v>
      </c>
      <c r="C222" s="24">
        <v>6.9539999999999997</v>
      </c>
      <c r="D222" s="24">
        <v>2.0019999999999998</v>
      </c>
      <c r="E222" s="24">
        <v>2.7360000000000002</v>
      </c>
      <c r="F222" s="24">
        <v>1.7549999999999999</v>
      </c>
      <c r="G222" s="24">
        <v>1.4750000000000001</v>
      </c>
    </row>
    <row r="223" spans="1:7" x14ac:dyDescent="0.2">
      <c r="A223" s="180"/>
      <c r="B223" s="24">
        <v>2.3540000000000001</v>
      </c>
      <c r="C223" s="24">
        <v>3.6120000000000001</v>
      </c>
      <c r="D223" s="24">
        <v>0.86499999999999999</v>
      </c>
      <c r="E223" s="24">
        <v>0.99</v>
      </c>
      <c r="F223" s="24">
        <v>3.5230000000000001</v>
      </c>
      <c r="G223" s="24">
        <v>3.633</v>
      </c>
    </row>
    <row r="224" spans="1:7" x14ac:dyDescent="0.2">
      <c r="A224" s="180"/>
      <c r="B224" s="24">
        <v>3.24</v>
      </c>
      <c r="C224" s="24">
        <v>2.1539999999999999</v>
      </c>
      <c r="D224" s="24">
        <v>1.62</v>
      </c>
      <c r="E224" s="24">
        <v>1.6180000000000001</v>
      </c>
      <c r="F224" s="24">
        <v>2.7210000000000001</v>
      </c>
      <c r="G224" s="24">
        <v>1.8140000000000001</v>
      </c>
    </row>
    <row r="225" spans="1:7" x14ac:dyDescent="0.2">
      <c r="A225" s="180"/>
      <c r="B225" s="24">
        <v>2.7589999999999999</v>
      </c>
      <c r="C225" s="24">
        <v>1.6080000000000001</v>
      </c>
      <c r="D225" s="24">
        <v>1.2</v>
      </c>
      <c r="E225" s="24">
        <v>1.522</v>
      </c>
      <c r="F225" s="24">
        <v>2.2770000000000001</v>
      </c>
      <c r="G225" s="24">
        <v>2.9119999999999999</v>
      </c>
    </row>
    <row r="226" spans="1:7" x14ac:dyDescent="0.2">
      <c r="A226" s="180"/>
      <c r="B226" s="24">
        <v>2.33</v>
      </c>
      <c r="C226" s="24">
        <v>3.157</v>
      </c>
      <c r="D226" s="24">
        <v>1.84</v>
      </c>
      <c r="E226" s="24">
        <v>1.756</v>
      </c>
      <c r="F226" s="24">
        <v>1.897</v>
      </c>
      <c r="G226" s="24">
        <v>3.3940000000000001</v>
      </c>
    </row>
    <row r="227" spans="1:7" x14ac:dyDescent="0.2">
      <c r="A227" s="180"/>
      <c r="B227" s="24">
        <v>1.0669999999999999</v>
      </c>
      <c r="C227" s="24">
        <v>1.8280000000000001</v>
      </c>
      <c r="D227" s="24">
        <v>1.381</v>
      </c>
      <c r="E227" s="24">
        <v>2.1659999999999999</v>
      </c>
      <c r="F227" s="24">
        <v>0.96299999999999997</v>
      </c>
      <c r="G227" s="24">
        <v>5.2469999999999999</v>
      </c>
    </row>
    <row r="228" spans="1:7" x14ac:dyDescent="0.2">
      <c r="A228" s="180"/>
      <c r="B228" s="24">
        <v>2.585</v>
      </c>
      <c r="C228" s="24">
        <v>4.0990000000000002</v>
      </c>
      <c r="D228" s="24">
        <v>1.4950000000000001</v>
      </c>
      <c r="E228" s="24">
        <v>1.3120000000000001</v>
      </c>
      <c r="F228" s="24">
        <v>2.04</v>
      </c>
      <c r="G228" s="24">
        <v>2.2530000000000001</v>
      </c>
    </row>
    <row r="229" spans="1:7" x14ac:dyDescent="0.2">
      <c r="A229" s="180"/>
      <c r="B229" s="24">
        <v>1.3759999999999999</v>
      </c>
      <c r="C229" s="24">
        <v>6.1989999999999998</v>
      </c>
      <c r="D229" s="24">
        <v>1.29</v>
      </c>
      <c r="E229" s="24">
        <v>1.29</v>
      </c>
      <c r="F229" s="24">
        <v>1.399</v>
      </c>
      <c r="G229" s="24">
        <v>2.3359999999999999</v>
      </c>
    </row>
    <row r="230" spans="1:7" x14ac:dyDescent="0.2">
      <c r="A230" s="180"/>
      <c r="B230" s="24">
        <v>2.2010000000000001</v>
      </c>
      <c r="C230" s="24">
        <v>4.5010000000000003</v>
      </c>
      <c r="D230" s="24">
        <v>1.712</v>
      </c>
      <c r="E230" s="24">
        <v>1.181</v>
      </c>
      <c r="F230" s="24">
        <v>1.61</v>
      </c>
      <c r="G230" s="24">
        <v>2.3199999999999998</v>
      </c>
    </row>
    <row r="231" spans="1:7" x14ac:dyDescent="0.2">
      <c r="A231" s="180"/>
      <c r="B231" s="24">
        <v>1.07</v>
      </c>
      <c r="C231" s="24">
        <v>1.756</v>
      </c>
      <c r="D231" s="24">
        <v>1.2030000000000001</v>
      </c>
      <c r="E231" s="24">
        <v>1.8240000000000001</v>
      </c>
      <c r="F231" s="24">
        <v>1.145</v>
      </c>
      <c r="G231" s="24">
        <v>2.6589999999999998</v>
      </c>
    </row>
    <row r="232" spans="1:7" x14ac:dyDescent="0.2">
      <c r="A232" s="180"/>
      <c r="B232" s="24">
        <v>1.024</v>
      </c>
      <c r="C232" s="24">
        <v>4.1520000000000001</v>
      </c>
      <c r="D232" s="24">
        <v>1.3620000000000001</v>
      </c>
      <c r="E232" s="24">
        <v>1.5529999999999999</v>
      </c>
      <c r="F232" s="24">
        <v>2.3319999999999999</v>
      </c>
      <c r="G232" s="24">
        <v>3.5939999999999999</v>
      </c>
    </row>
    <row r="233" spans="1:7" x14ac:dyDescent="0.2">
      <c r="A233" s="180"/>
      <c r="B233" s="24">
        <v>1.883</v>
      </c>
      <c r="C233" s="24">
        <v>2.492</v>
      </c>
      <c r="D233" s="24">
        <v>1.0880000000000001</v>
      </c>
      <c r="E233" s="24">
        <v>2.0249999999999999</v>
      </c>
      <c r="F233" s="24">
        <v>3.04</v>
      </c>
      <c r="G233" s="24">
        <v>2.2069999999999999</v>
      </c>
    </row>
    <row r="234" spans="1:7" x14ac:dyDescent="0.2">
      <c r="A234" s="180"/>
      <c r="B234" s="24">
        <v>1.052</v>
      </c>
      <c r="C234" s="24">
        <v>4.657</v>
      </c>
      <c r="D234" s="24">
        <v>1.762</v>
      </c>
      <c r="E234" s="24">
        <v>1.145</v>
      </c>
      <c r="F234" s="24">
        <v>1.7010000000000001</v>
      </c>
      <c r="G234" s="24">
        <v>4.1879999999999997</v>
      </c>
    </row>
    <row r="235" spans="1:7" x14ac:dyDescent="0.2">
      <c r="A235" s="180"/>
      <c r="B235" s="24">
        <v>1.8280000000000001</v>
      </c>
      <c r="C235" s="24">
        <v>3.129</v>
      </c>
      <c r="D235" s="24">
        <v>1.2</v>
      </c>
      <c r="E235" s="24">
        <v>2.9340000000000002</v>
      </c>
      <c r="F235" s="24">
        <v>1.292</v>
      </c>
      <c r="G235" s="24">
        <v>4.3079999999999998</v>
      </c>
    </row>
    <row r="236" spans="1:7" x14ac:dyDescent="0.2">
      <c r="A236" s="180"/>
      <c r="B236" s="24">
        <v>1.2190000000000001</v>
      </c>
      <c r="C236" s="24">
        <v>3.5430000000000001</v>
      </c>
      <c r="D236" s="24">
        <v>2.762</v>
      </c>
      <c r="E236" s="24">
        <v>1.367</v>
      </c>
      <c r="F236" s="24">
        <v>1.8049999999999999</v>
      </c>
      <c r="G236" s="24">
        <v>2.5299999999999998</v>
      </c>
    </row>
    <row r="237" spans="1:7" x14ac:dyDescent="0.2">
      <c r="A237" s="180"/>
      <c r="B237" s="24">
        <v>1.052</v>
      </c>
      <c r="C237" s="24">
        <v>9.048</v>
      </c>
      <c r="D237" s="24">
        <v>1.6080000000000001</v>
      </c>
      <c r="E237" s="24">
        <v>2.4049999999999998</v>
      </c>
      <c r="F237" s="24">
        <v>1.4690000000000001</v>
      </c>
      <c r="G237" s="24">
        <v>5.774</v>
      </c>
    </row>
    <row r="238" spans="1:7" x14ac:dyDescent="0.2">
      <c r="A238" s="180"/>
      <c r="B238" s="24">
        <v>1.2110000000000001</v>
      </c>
      <c r="C238" s="24">
        <v>5.1260000000000003</v>
      </c>
      <c r="D238" s="24">
        <v>1.0760000000000001</v>
      </c>
      <c r="E238" s="24">
        <v>1.6</v>
      </c>
      <c r="F238" s="24">
        <v>1.7470000000000001</v>
      </c>
      <c r="G238" s="24">
        <v>2.7309999999999999</v>
      </c>
    </row>
    <row r="239" spans="1:7" x14ac:dyDescent="0.2">
      <c r="A239" s="180"/>
      <c r="B239" s="24">
        <v>1.68</v>
      </c>
      <c r="C239" s="24">
        <v>3.375</v>
      </c>
      <c r="D239" s="24">
        <v>1.7889999999999999</v>
      </c>
      <c r="E239" s="24">
        <v>1.4179999999999999</v>
      </c>
      <c r="F239" s="24">
        <v>1.052</v>
      </c>
      <c r="G239" s="24">
        <v>2.8820000000000001</v>
      </c>
    </row>
    <row r="240" spans="1:7" x14ac:dyDescent="0.2">
      <c r="A240" s="180"/>
      <c r="B240" s="24">
        <v>1.3240000000000001</v>
      </c>
      <c r="C240" s="24">
        <v>4.851</v>
      </c>
      <c r="D240" s="24">
        <v>1.6970000000000001</v>
      </c>
      <c r="E240" s="24">
        <v>1.923</v>
      </c>
      <c r="F240" s="24">
        <v>2.266</v>
      </c>
      <c r="G240" s="24">
        <v>4.0229999999999997</v>
      </c>
    </row>
    <row r="241" spans="1:7" x14ac:dyDescent="0.2">
      <c r="A241" s="180"/>
      <c r="B241" s="24">
        <v>4.7949999999999999</v>
      </c>
      <c r="C241" s="24">
        <v>2.0059999999999998</v>
      </c>
      <c r="D241" s="24">
        <v>0.93600000000000005</v>
      </c>
      <c r="E241" s="24">
        <v>1.883</v>
      </c>
      <c r="F241" s="24">
        <v>1.302</v>
      </c>
      <c r="G241" s="24">
        <v>2.5409999999999999</v>
      </c>
    </row>
    <row r="242" spans="1:7" x14ac:dyDescent="0.2">
      <c r="A242" s="180"/>
      <c r="B242" s="24">
        <v>0.79200000000000004</v>
      </c>
      <c r="C242" s="24">
        <v>3.8140000000000001</v>
      </c>
      <c r="D242" s="24">
        <v>1.397</v>
      </c>
      <c r="E242" s="24">
        <v>1.861</v>
      </c>
      <c r="F242" s="24">
        <v>2.2919999999999998</v>
      </c>
      <c r="G242" s="24">
        <v>4.5039999999999996</v>
      </c>
    </row>
    <row r="243" spans="1:7" x14ac:dyDescent="0.2">
      <c r="A243" s="180"/>
      <c r="B243" s="24">
        <v>1.431</v>
      </c>
      <c r="C243" s="24">
        <v>5.6470000000000002</v>
      </c>
      <c r="D243" s="24">
        <v>1.282</v>
      </c>
      <c r="E243" s="24">
        <v>2.3079999999999998</v>
      </c>
      <c r="F243" s="24">
        <v>2.1760000000000002</v>
      </c>
      <c r="G243" s="24">
        <v>3.4710000000000001</v>
      </c>
    </row>
    <row r="244" spans="1:7" x14ac:dyDescent="0.2">
      <c r="A244" s="180"/>
      <c r="B244" s="24">
        <v>1.518</v>
      </c>
      <c r="C244" s="24">
        <v>1.252</v>
      </c>
      <c r="D244" s="24">
        <v>1.397</v>
      </c>
      <c r="E244" s="24">
        <v>1.5529999999999999</v>
      </c>
      <c r="F244" s="24">
        <v>1.4750000000000001</v>
      </c>
      <c r="G244" s="24">
        <v>4.0640000000000001</v>
      </c>
    </row>
    <row r="245" spans="1:7" x14ac:dyDescent="0.2">
      <c r="A245" s="180"/>
      <c r="B245" s="24">
        <v>1.776</v>
      </c>
      <c r="C245" s="24">
        <v>3.5150000000000001</v>
      </c>
      <c r="D245" s="24">
        <v>1.5389999999999999</v>
      </c>
      <c r="E245" s="24">
        <v>1.5720000000000001</v>
      </c>
      <c r="F245" s="24">
        <v>3.24</v>
      </c>
      <c r="G245" s="24">
        <v>2.605</v>
      </c>
    </row>
    <row r="246" spans="1:7" x14ac:dyDescent="0.2">
      <c r="A246" s="180"/>
      <c r="B246" s="24">
        <v>1.28</v>
      </c>
      <c r="C246" s="24">
        <v>2.3620000000000001</v>
      </c>
      <c r="D246" s="24">
        <v>1.369</v>
      </c>
      <c r="E246" s="24">
        <v>1.762</v>
      </c>
      <c r="F246" s="24">
        <v>1.883</v>
      </c>
      <c r="G246" s="24">
        <v>5.3220000000000001</v>
      </c>
    </row>
    <row r="247" spans="1:7" x14ac:dyDescent="0.2">
      <c r="A247" s="180"/>
      <c r="B247" s="24">
        <v>1.28</v>
      </c>
      <c r="C247" s="24">
        <v>2.4700000000000002</v>
      </c>
      <c r="D247" s="24">
        <v>1.61</v>
      </c>
      <c r="E247" s="24">
        <v>2</v>
      </c>
      <c r="F247" s="24">
        <v>3.0059999999999998</v>
      </c>
      <c r="G247" s="24">
        <v>2.3359999999999999</v>
      </c>
    </row>
    <row r="248" spans="1:7" x14ac:dyDescent="0.2">
      <c r="A248" s="180"/>
      <c r="B248" s="24">
        <v>1.282</v>
      </c>
      <c r="C248" s="24">
        <v>2.2749999999999999</v>
      </c>
      <c r="D248" s="24">
        <v>1.8140000000000001</v>
      </c>
      <c r="E248" s="24">
        <v>2.1139999999999999</v>
      </c>
      <c r="F248" s="24">
        <v>1.5529999999999999</v>
      </c>
      <c r="G248" s="24">
        <v>5.5049999999999999</v>
      </c>
    </row>
    <row r="249" spans="1:7" x14ac:dyDescent="0.2">
      <c r="A249" s="180"/>
      <c r="B249" s="24">
        <v>1.1200000000000001</v>
      </c>
      <c r="C249" s="24">
        <v>1.111</v>
      </c>
      <c r="D249" s="24">
        <v>1.002</v>
      </c>
      <c r="E249" s="24">
        <v>2.2400000000000002</v>
      </c>
      <c r="F249" s="24">
        <v>1.7889999999999999</v>
      </c>
      <c r="G249" s="24">
        <v>2.794</v>
      </c>
    </row>
    <row r="250" spans="1:7" x14ac:dyDescent="0.2">
      <c r="A250" s="180"/>
      <c r="B250" s="24">
        <v>1.968</v>
      </c>
      <c r="C250" s="24">
        <v>3.528</v>
      </c>
      <c r="D250" s="24">
        <v>2.1539999999999999</v>
      </c>
      <c r="E250" s="24">
        <v>1.9550000000000001</v>
      </c>
      <c r="F250" s="24">
        <v>2.081</v>
      </c>
      <c r="G250" s="24">
        <v>3.2010000000000001</v>
      </c>
    </row>
    <row r="251" spans="1:7" x14ac:dyDescent="0.2">
      <c r="A251" s="180"/>
      <c r="B251" s="24">
        <v>1.518</v>
      </c>
      <c r="C251" s="24">
        <v>3.0489999999999999</v>
      </c>
      <c r="D251" s="24">
        <v>2</v>
      </c>
      <c r="E251" s="24">
        <v>2</v>
      </c>
      <c r="F251" s="24">
        <v>1.8260000000000001</v>
      </c>
      <c r="G251" s="24">
        <v>2.5110000000000001</v>
      </c>
    </row>
    <row r="252" spans="1:7" x14ac:dyDescent="0.2">
      <c r="A252" s="180"/>
      <c r="B252" s="24">
        <v>2.04</v>
      </c>
      <c r="C252" s="24">
        <v>2.484</v>
      </c>
      <c r="D252" s="24">
        <v>1.415</v>
      </c>
      <c r="E252" s="24">
        <v>2.0059999999999998</v>
      </c>
      <c r="F252" s="24">
        <v>1.25</v>
      </c>
      <c r="G252" s="24">
        <v>1.3620000000000001</v>
      </c>
    </row>
    <row r="253" spans="1:7" x14ac:dyDescent="0.2">
      <c r="A253" s="180"/>
      <c r="B253" s="24">
        <v>1.9039999999999999</v>
      </c>
      <c r="C253" s="24">
        <v>8.6180000000000003</v>
      </c>
      <c r="D253" s="24">
        <v>1.052</v>
      </c>
      <c r="E253" s="24">
        <v>1.9019999999999999</v>
      </c>
      <c r="F253" s="24">
        <v>1.3620000000000001</v>
      </c>
      <c r="G253" s="24">
        <v>1.5389999999999999</v>
      </c>
    </row>
    <row r="254" spans="1:7" x14ac:dyDescent="0.2">
      <c r="A254" s="180"/>
      <c r="B254" s="24">
        <v>1.4419999999999999</v>
      </c>
      <c r="C254" s="24">
        <v>1.798</v>
      </c>
      <c r="D254" s="24">
        <v>1.1890000000000001</v>
      </c>
      <c r="E254" s="24">
        <v>1.4419999999999999</v>
      </c>
      <c r="F254" s="24">
        <v>1.181</v>
      </c>
      <c r="G254" s="24">
        <v>5.585</v>
      </c>
    </row>
    <row r="255" spans="1:7" x14ac:dyDescent="0.2">
      <c r="A255" s="180"/>
      <c r="B255" s="24">
        <v>2.4249999999999998</v>
      </c>
      <c r="C255" s="24">
        <v>1.252</v>
      </c>
      <c r="D255" s="24">
        <v>1.7010000000000001</v>
      </c>
      <c r="E255" s="24">
        <v>2.0249999999999999</v>
      </c>
      <c r="F255" s="24">
        <v>1.282</v>
      </c>
      <c r="G255" s="24">
        <v>7.8570000000000002</v>
      </c>
    </row>
    <row r="256" spans="1:7" x14ac:dyDescent="0.2">
      <c r="A256" s="180"/>
      <c r="B256" s="24">
        <v>1.2649999999999999</v>
      </c>
      <c r="C256" s="24">
        <v>4.1980000000000004</v>
      </c>
      <c r="D256" s="24">
        <v>1.2210000000000001</v>
      </c>
      <c r="E256" s="24">
        <v>1.1200000000000001</v>
      </c>
      <c r="F256" s="24">
        <v>1.7889999999999999</v>
      </c>
      <c r="G256" s="24">
        <v>2.0059999999999998</v>
      </c>
    </row>
    <row r="257" spans="1:7" x14ac:dyDescent="0.2">
      <c r="A257" s="180"/>
      <c r="B257" s="24">
        <v>2.4329999999999998</v>
      </c>
      <c r="C257" s="24">
        <v>4.5780000000000003</v>
      </c>
      <c r="D257" s="24">
        <v>1.1140000000000001</v>
      </c>
      <c r="E257" s="24">
        <v>1.2</v>
      </c>
      <c r="F257" s="24">
        <v>1.649</v>
      </c>
      <c r="G257" s="24">
        <v>3.2370000000000001</v>
      </c>
    </row>
    <row r="258" spans="1:7" x14ac:dyDescent="0.2">
      <c r="A258" s="180"/>
      <c r="B258" s="24">
        <v>2.504</v>
      </c>
      <c r="C258" s="24">
        <v>1.528</v>
      </c>
      <c r="D258" s="24">
        <v>1.341</v>
      </c>
      <c r="E258" s="24">
        <v>1.8049999999999999</v>
      </c>
      <c r="F258" s="24">
        <v>2.3540000000000001</v>
      </c>
      <c r="G258" s="24">
        <v>3.1429999999999998</v>
      </c>
    </row>
    <row r="259" spans="1:7" x14ac:dyDescent="0.2">
      <c r="A259" s="180"/>
      <c r="B259" s="24">
        <v>2.9729999999999999</v>
      </c>
      <c r="C259" s="24">
        <v>4.7560000000000002</v>
      </c>
      <c r="D259" s="24">
        <v>1.28</v>
      </c>
      <c r="E259" s="24">
        <v>1.776</v>
      </c>
      <c r="F259" s="24">
        <v>1.5389999999999999</v>
      </c>
      <c r="G259" s="24">
        <v>1.2649999999999999</v>
      </c>
    </row>
    <row r="260" spans="1:7" x14ac:dyDescent="0.2">
      <c r="A260" s="180"/>
      <c r="B260" s="24">
        <v>1.718</v>
      </c>
      <c r="C260" s="24">
        <v>2.2909999999999999</v>
      </c>
      <c r="D260" s="24">
        <v>2.4</v>
      </c>
      <c r="E260" s="24">
        <v>1.367</v>
      </c>
      <c r="F260" s="24">
        <v>1.1890000000000001</v>
      </c>
      <c r="G260" s="24">
        <v>3.6560000000000001</v>
      </c>
    </row>
    <row r="261" spans="1:7" x14ac:dyDescent="0.2">
      <c r="A261" s="180"/>
      <c r="B261" s="24">
        <v>2.5609999999999999</v>
      </c>
      <c r="C261" s="24">
        <v>4.2670000000000003</v>
      </c>
      <c r="D261" s="24">
        <v>1.6020000000000001</v>
      </c>
      <c r="E261" s="24">
        <v>1.44</v>
      </c>
      <c r="F261" s="24">
        <v>2</v>
      </c>
      <c r="G261" s="24">
        <v>3.5419999999999998</v>
      </c>
    </row>
    <row r="262" spans="1:7" x14ac:dyDescent="0.2">
      <c r="A262" s="180"/>
      <c r="B262" s="24">
        <v>1.649</v>
      </c>
      <c r="C262" s="24">
        <v>5.6890000000000001</v>
      </c>
      <c r="D262" s="24">
        <v>1.145</v>
      </c>
      <c r="E262" s="24">
        <v>1.528</v>
      </c>
      <c r="F262" s="24">
        <v>0.93600000000000005</v>
      </c>
      <c r="G262" s="24">
        <v>4.0179999999999998</v>
      </c>
    </row>
    <row r="263" spans="1:7" x14ac:dyDescent="0.2">
      <c r="A263" s="180"/>
      <c r="B263" s="24">
        <v>1.7010000000000001</v>
      </c>
      <c r="C263" s="24">
        <v>2.58</v>
      </c>
      <c r="D263" s="24">
        <v>1.3759999999999999</v>
      </c>
      <c r="E263" s="24">
        <v>1.4750000000000001</v>
      </c>
      <c r="F263" s="24">
        <v>0.96299999999999997</v>
      </c>
      <c r="G263" s="24">
        <v>2.504</v>
      </c>
    </row>
    <row r="264" spans="1:7" x14ac:dyDescent="0.2">
      <c r="A264" s="180"/>
      <c r="B264" s="24">
        <v>4.08</v>
      </c>
      <c r="C264" s="24">
        <v>4.7229999999999999</v>
      </c>
      <c r="D264" s="24">
        <v>1.137</v>
      </c>
      <c r="E264" s="24">
        <v>1.649</v>
      </c>
      <c r="F264" s="24">
        <v>1.5529999999999999</v>
      </c>
      <c r="G264" s="24">
        <v>7.2080000000000002</v>
      </c>
    </row>
    <row r="265" spans="1:7" x14ac:dyDescent="0.2">
      <c r="A265" s="180"/>
      <c r="B265" s="24">
        <v>5.649</v>
      </c>
      <c r="C265" s="24">
        <v>3.3690000000000002</v>
      </c>
      <c r="D265" s="24">
        <v>1.61</v>
      </c>
      <c r="E265" s="24">
        <v>2.4369999999999998</v>
      </c>
      <c r="F265" s="24">
        <v>2.4</v>
      </c>
      <c r="G265" s="24">
        <v>2.512</v>
      </c>
    </row>
    <row r="266" spans="1:7" x14ac:dyDescent="0.2">
      <c r="A266" s="180"/>
      <c r="B266" s="24">
        <v>1.282</v>
      </c>
      <c r="C266" s="24">
        <v>2.1259999999999999</v>
      </c>
      <c r="D266" s="24">
        <v>1.2210000000000001</v>
      </c>
      <c r="E266" s="24">
        <v>2.2410000000000001</v>
      </c>
      <c r="F266" s="24">
        <v>2.8679999999999999</v>
      </c>
      <c r="G266" s="24">
        <v>3.2370000000000001</v>
      </c>
    </row>
    <row r="267" spans="1:7" x14ac:dyDescent="0.2">
      <c r="A267" s="180"/>
      <c r="B267" s="24">
        <v>1.3620000000000001</v>
      </c>
      <c r="C267" s="24">
        <v>3.1560000000000001</v>
      </c>
      <c r="D267" s="24">
        <v>1.399</v>
      </c>
      <c r="E267" s="24">
        <v>1.302</v>
      </c>
      <c r="F267" s="24">
        <v>1.4419999999999999</v>
      </c>
      <c r="G267" s="24">
        <v>5.0599999999999996</v>
      </c>
    </row>
    <row r="268" spans="1:7" x14ac:dyDescent="0.2">
      <c r="A268" s="180"/>
      <c r="B268" s="24">
        <v>2.827</v>
      </c>
      <c r="C268" s="24">
        <v>2.2000000000000002</v>
      </c>
      <c r="D268" s="24">
        <v>1.4419999999999999</v>
      </c>
      <c r="E268" s="24">
        <v>0.99</v>
      </c>
      <c r="F268" s="24">
        <v>2.3570000000000002</v>
      </c>
      <c r="G268" s="24">
        <v>5.1980000000000004</v>
      </c>
    </row>
    <row r="269" spans="1:7" x14ac:dyDescent="0.2">
      <c r="A269" s="180"/>
      <c r="B269" s="24">
        <v>1.181</v>
      </c>
      <c r="C269" s="24">
        <v>2.6589999999999998</v>
      </c>
      <c r="D269" s="24">
        <v>1.6819999999999999</v>
      </c>
      <c r="E269" s="24">
        <v>3.194</v>
      </c>
      <c r="F269" s="24">
        <v>2.379</v>
      </c>
      <c r="G269" s="24">
        <v>1.331</v>
      </c>
    </row>
    <row r="270" spans="1:7" x14ac:dyDescent="0.2">
      <c r="A270" s="180"/>
      <c r="B270" s="24">
        <v>0.93600000000000005</v>
      </c>
      <c r="C270" s="24">
        <v>1.282</v>
      </c>
      <c r="D270" s="24">
        <v>1.5780000000000001</v>
      </c>
      <c r="E270" s="24">
        <v>1.145</v>
      </c>
      <c r="F270" s="24">
        <v>1.46</v>
      </c>
      <c r="G270" s="24">
        <v>2.1349999999999998</v>
      </c>
    </row>
    <row r="271" spans="1:7" x14ac:dyDescent="0.2">
      <c r="A271" s="180"/>
      <c r="B271" s="24">
        <v>0.755</v>
      </c>
      <c r="C271" s="24">
        <v>2.6739999999999999</v>
      </c>
      <c r="D271" s="24">
        <v>1.36</v>
      </c>
      <c r="E271" s="24">
        <v>2.4289999999999998</v>
      </c>
      <c r="F271" s="24">
        <v>2.0019999999999998</v>
      </c>
      <c r="G271" s="24">
        <v>3.4550000000000001</v>
      </c>
    </row>
    <row r="272" spans="1:7" x14ac:dyDescent="0.2">
      <c r="A272" s="180"/>
      <c r="B272" s="24">
        <v>2.13</v>
      </c>
      <c r="C272" s="24">
        <v>1.165</v>
      </c>
      <c r="D272" s="24">
        <v>1.62</v>
      </c>
      <c r="E272" s="24">
        <v>1.8240000000000001</v>
      </c>
      <c r="F272" s="24">
        <v>1.5760000000000001</v>
      </c>
      <c r="G272" s="24">
        <v>5.8380000000000001</v>
      </c>
    </row>
    <row r="273" spans="1:7" x14ac:dyDescent="0.2">
      <c r="A273" s="180"/>
      <c r="B273" s="24">
        <v>1.367</v>
      </c>
      <c r="C273" s="24">
        <v>1.2</v>
      </c>
      <c r="D273" s="24">
        <v>1.5029999999999999</v>
      </c>
      <c r="E273" s="24">
        <v>1.7470000000000001</v>
      </c>
      <c r="F273" s="24">
        <v>1.397</v>
      </c>
      <c r="G273" s="24">
        <v>2.7469999999999999</v>
      </c>
    </row>
    <row r="274" spans="1:7" x14ac:dyDescent="0.2">
      <c r="A274" s="180"/>
      <c r="B274" s="24">
        <v>1.252</v>
      </c>
      <c r="C274" s="24">
        <v>2.1970000000000001</v>
      </c>
      <c r="D274" s="24">
        <v>1.8029999999999999</v>
      </c>
      <c r="E274" s="24">
        <v>1.61</v>
      </c>
      <c r="F274" s="24">
        <v>2.3079999999999998</v>
      </c>
      <c r="G274" s="24">
        <v>1.976</v>
      </c>
    </row>
    <row r="275" spans="1:7" x14ac:dyDescent="0.2">
      <c r="A275" s="180"/>
      <c r="B275" s="24">
        <v>1.7609999999999999</v>
      </c>
      <c r="C275" s="24">
        <v>5.3940000000000001</v>
      </c>
      <c r="D275" s="24">
        <v>1.8879999999999999</v>
      </c>
      <c r="E275" s="24">
        <v>1.1890000000000001</v>
      </c>
      <c r="F275" s="24">
        <v>1.5940000000000001</v>
      </c>
      <c r="G275" s="24">
        <v>2.6890000000000001</v>
      </c>
    </row>
    <row r="276" spans="1:7" x14ac:dyDescent="0.2">
      <c r="A276" s="180"/>
      <c r="B276" s="24">
        <v>2.5760000000000001</v>
      </c>
      <c r="C276" s="24">
        <v>1.397</v>
      </c>
      <c r="D276" s="24">
        <v>1.4419999999999999</v>
      </c>
      <c r="E276" s="24">
        <v>2.1840000000000002</v>
      </c>
      <c r="F276" s="24">
        <v>2.2629999999999999</v>
      </c>
      <c r="G276" s="24">
        <v>1.8140000000000001</v>
      </c>
    </row>
    <row r="277" spans="1:7" x14ac:dyDescent="0.2">
      <c r="A277" s="180"/>
      <c r="B277" s="24">
        <v>2.835</v>
      </c>
      <c r="C277" s="24">
        <v>1.5389999999999999</v>
      </c>
      <c r="D277" s="24">
        <v>0.88400000000000001</v>
      </c>
      <c r="E277" s="24">
        <v>2.0859999999999999</v>
      </c>
      <c r="F277" s="24">
        <v>1.923</v>
      </c>
      <c r="G277" s="24">
        <v>3.28</v>
      </c>
    </row>
    <row r="278" spans="1:7" x14ac:dyDescent="0.2">
      <c r="A278" s="180"/>
      <c r="B278" s="24">
        <v>1.8240000000000001</v>
      </c>
      <c r="C278" s="24">
        <v>2.484</v>
      </c>
      <c r="D278" s="24">
        <v>1.252</v>
      </c>
      <c r="E278" s="24">
        <v>1.5780000000000001</v>
      </c>
      <c r="F278" s="24">
        <v>1.292</v>
      </c>
      <c r="G278" s="24">
        <v>3.1360000000000001</v>
      </c>
    </row>
    <row r="279" spans="1:7" x14ac:dyDescent="0.2">
      <c r="A279" s="180"/>
      <c r="B279" s="24">
        <v>1.431</v>
      </c>
      <c r="C279" s="24">
        <v>3.375</v>
      </c>
      <c r="D279" s="24">
        <v>1.2110000000000001</v>
      </c>
      <c r="E279" s="24">
        <v>1.61</v>
      </c>
      <c r="F279" s="24">
        <v>1.0429999999999999</v>
      </c>
      <c r="G279" s="24">
        <v>1.1140000000000001</v>
      </c>
    </row>
    <row r="280" spans="1:7" x14ac:dyDescent="0.2">
      <c r="A280" s="180"/>
      <c r="B280" s="24">
        <v>1.647</v>
      </c>
      <c r="C280" s="24">
        <v>1.923</v>
      </c>
      <c r="D280" s="24">
        <v>1.847</v>
      </c>
      <c r="E280" s="24">
        <v>1.518</v>
      </c>
      <c r="F280" s="24">
        <v>3.4780000000000002</v>
      </c>
      <c r="G280" s="24">
        <v>4.3499999999999996</v>
      </c>
    </row>
    <row r="281" spans="1:7" x14ac:dyDescent="0.2">
      <c r="A281" s="180"/>
      <c r="B281" s="24">
        <v>1.923</v>
      </c>
      <c r="C281" s="24">
        <v>2.3530000000000002</v>
      </c>
      <c r="D281" s="24">
        <v>1.762</v>
      </c>
      <c r="E281" s="24">
        <v>1.0880000000000001</v>
      </c>
      <c r="F281" s="24">
        <v>1.0669999999999999</v>
      </c>
      <c r="G281" s="24">
        <v>7.3049999999999997</v>
      </c>
    </row>
    <row r="282" spans="1:7" x14ac:dyDescent="0.2">
      <c r="A282" s="180"/>
      <c r="B282" s="24">
        <v>2.859</v>
      </c>
      <c r="C282" s="24">
        <v>3.2679999999999998</v>
      </c>
      <c r="D282" s="24">
        <v>1.131</v>
      </c>
      <c r="E282" s="24">
        <v>2.2010000000000001</v>
      </c>
      <c r="F282" s="24">
        <v>1.242</v>
      </c>
      <c r="G282" s="24">
        <v>2.6339999999999999</v>
      </c>
    </row>
    <row r="283" spans="1:7" x14ac:dyDescent="0.2">
      <c r="A283" s="180"/>
      <c r="B283" s="24">
        <v>1.0429999999999999</v>
      </c>
      <c r="C283" s="24">
        <v>2.6880000000000002</v>
      </c>
      <c r="D283" s="24">
        <v>1.397</v>
      </c>
      <c r="E283" s="24">
        <v>1.2</v>
      </c>
      <c r="F283" s="24">
        <v>2.3639999999999999</v>
      </c>
      <c r="G283" s="24">
        <v>4.431</v>
      </c>
    </row>
    <row r="284" spans="1:7" x14ac:dyDescent="0.2">
      <c r="A284" s="180"/>
      <c r="B284" s="24">
        <v>1.2450000000000001</v>
      </c>
      <c r="C284" s="24">
        <v>2.1760000000000002</v>
      </c>
      <c r="D284" s="24">
        <v>1.2</v>
      </c>
      <c r="E284" s="24">
        <v>1.7470000000000001</v>
      </c>
      <c r="F284" s="24">
        <v>1.5389999999999999</v>
      </c>
      <c r="G284" s="24">
        <v>5.0960000000000001</v>
      </c>
    </row>
    <row r="285" spans="1:7" x14ac:dyDescent="0.2">
      <c r="A285" s="180"/>
      <c r="B285" s="24">
        <v>1.073</v>
      </c>
      <c r="C285" s="24">
        <v>4.4119999999999999</v>
      </c>
      <c r="D285" s="24">
        <v>1.518</v>
      </c>
      <c r="E285" s="24">
        <v>1.4950000000000001</v>
      </c>
      <c r="F285" s="24">
        <v>2.0249999999999999</v>
      </c>
      <c r="G285" s="24">
        <v>2.835</v>
      </c>
    </row>
    <row r="286" spans="1:7" x14ac:dyDescent="0.2">
      <c r="A286" s="180"/>
      <c r="B286" s="24">
        <v>2.3860000000000001</v>
      </c>
      <c r="C286" s="24">
        <v>1.762</v>
      </c>
      <c r="D286" s="24">
        <v>1.1539999999999999</v>
      </c>
      <c r="E286" s="24">
        <v>1.123</v>
      </c>
      <c r="F286" s="24">
        <v>2.6989999999999998</v>
      </c>
      <c r="G286" s="24">
        <v>5.41</v>
      </c>
    </row>
    <row r="287" spans="1:7" x14ac:dyDescent="0.2">
      <c r="A287" s="180"/>
      <c r="B287" s="24">
        <v>1.67</v>
      </c>
      <c r="C287" s="24">
        <v>2.8</v>
      </c>
      <c r="D287" s="24">
        <v>1.292</v>
      </c>
      <c r="E287" s="24">
        <v>1.3620000000000001</v>
      </c>
      <c r="F287" s="24">
        <v>2.839</v>
      </c>
      <c r="G287" s="24">
        <v>5.2149999999999999</v>
      </c>
    </row>
    <row r="288" spans="1:7" x14ac:dyDescent="0.2">
      <c r="A288" s="180"/>
      <c r="B288" s="24">
        <v>1.4690000000000001</v>
      </c>
      <c r="C288" s="24">
        <v>4.6959999999999997</v>
      </c>
      <c r="D288" s="24">
        <v>2.0510000000000002</v>
      </c>
      <c r="E288" s="24">
        <v>1.847</v>
      </c>
      <c r="F288" s="24">
        <v>0.96299999999999997</v>
      </c>
      <c r="G288" s="24">
        <v>1.528</v>
      </c>
    </row>
    <row r="289" spans="1:7" x14ac:dyDescent="0.2">
      <c r="A289" s="180"/>
      <c r="B289" s="24">
        <v>0.96699999999999997</v>
      </c>
      <c r="C289" s="24">
        <v>2.2130000000000001</v>
      </c>
      <c r="D289" s="24">
        <v>1.2649999999999999</v>
      </c>
      <c r="E289" s="24">
        <v>1.8660000000000001</v>
      </c>
      <c r="F289" s="24">
        <v>3.0659999999999998</v>
      </c>
      <c r="G289" s="24">
        <v>3.5150000000000001</v>
      </c>
    </row>
    <row r="290" spans="1:7" x14ac:dyDescent="0.2">
      <c r="A290" s="180"/>
      <c r="B290" s="24">
        <v>2.04</v>
      </c>
      <c r="C290" s="24">
        <v>2.5009999999999999</v>
      </c>
      <c r="D290" s="24">
        <v>2.0489999999999999</v>
      </c>
      <c r="E290" s="24">
        <v>1.6</v>
      </c>
      <c r="F290" s="24">
        <v>0.89400000000000002</v>
      </c>
      <c r="G290" s="24">
        <v>2.484</v>
      </c>
    </row>
    <row r="291" spans="1:7" x14ac:dyDescent="0.2">
      <c r="A291" s="180"/>
      <c r="B291" s="24">
        <v>1.145</v>
      </c>
      <c r="C291" s="24">
        <v>2.4420000000000002</v>
      </c>
      <c r="D291" s="24">
        <v>1.641</v>
      </c>
      <c r="E291" s="24">
        <v>2.8279999999999998</v>
      </c>
      <c r="F291" s="24">
        <v>1.131</v>
      </c>
      <c r="G291" s="24">
        <v>3.165</v>
      </c>
    </row>
    <row r="292" spans="1:7" x14ac:dyDescent="0.2">
      <c r="A292" s="180"/>
      <c r="B292" s="24">
        <v>1.29</v>
      </c>
      <c r="C292" s="24">
        <v>4.5250000000000004</v>
      </c>
      <c r="D292" s="24">
        <v>1.798</v>
      </c>
      <c r="E292" s="24">
        <v>1.798</v>
      </c>
      <c r="F292" s="24">
        <v>1.2</v>
      </c>
      <c r="G292" s="24">
        <v>5.444</v>
      </c>
    </row>
    <row r="293" spans="1:7" x14ac:dyDescent="0.2">
      <c r="A293" s="180"/>
      <c r="B293" s="24">
        <v>1.5369999999999999</v>
      </c>
      <c r="C293" s="24">
        <v>3.7120000000000002</v>
      </c>
      <c r="D293" s="24">
        <v>1.224</v>
      </c>
      <c r="E293" s="24">
        <v>1.5389999999999999</v>
      </c>
      <c r="F293" s="24">
        <v>1.7470000000000001</v>
      </c>
      <c r="G293" s="24">
        <v>4.0810000000000004</v>
      </c>
    </row>
    <row r="294" spans="1:7" x14ac:dyDescent="0.2">
      <c r="A294" s="180"/>
      <c r="B294" s="24">
        <v>1.6319999999999999</v>
      </c>
      <c r="C294" s="24">
        <v>1.6970000000000001</v>
      </c>
      <c r="D294" s="24">
        <v>2.0049999999999999</v>
      </c>
      <c r="E294" s="24">
        <v>1.29</v>
      </c>
      <c r="F294" s="24">
        <v>1.25</v>
      </c>
      <c r="G294" s="24">
        <v>2.7589999999999999</v>
      </c>
    </row>
    <row r="295" spans="1:7" x14ac:dyDescent="0.2">
      <c r="A295" s="180"/>
      <c r="B295" s="24">
        <v>1.04</v>
      </c>
      <c r="C295" s="24">
        <v>1.292</v>
      </c>
      <c r="D295" s="24">
        <v>1.8660000000000001</v>
      </c>
      <c r="E295" s="24">
        <v>1.61</v>
      </c>
      <c r="F295" s="24">
        <v>1.224</v>
      </c>
      <c r="G295" s="24">
        <v>3.0880000000000001</v>
      </c>
    </row>
    <row r="296" spans="1:7" x14ac:dyDescent="0.2">
      <c r="A296" s="180"/>
      <c r="B296" s="24">
        <v>1.145</v>
      </c>
      <c r="C296" s="24">
        <v>4.0659999999999998</v>
      </c>
      <c r="D296" s="24">
        <v>1.4770000000000001</v>
      </c>
      <c r="E296" s="24">
        <v>1.8680000000000001</v>
      </c>
      <c r="F296" s="24">
        <v>1.897</v>
      </c>
      <c r="G296" s="24">
        <v>5.53</v>
      </c>
    </row>
    <row r="297" spans="1:7" x14ac:dyDescent="0.2">
      <c r="A297" s="180"/>
      <c r="B297" s="24">
        <v>1.2</v>
      </c>
      <c r="C297" s="24">
        <v>3.9790000000000001</v>
      </c>
      <c r="D297" s="24">
        <v>1.5780000000000001</v>
      </c>
      <c r="E297" s="24">
        <v>1.36</v>
      </c>
      <c r="F297" s="24">
        <v>1.137</v>
      </c>
      <c r="G297" s="24">
        <v>4.8499999999999996</v>
      </c>
    </row>
    <row r="298" spans="1:7" x14ac:dyDescent="0.2">
      <c r="A298" s="180"/>
      <c r="B298" s="24">
        <v>1.123</v>
      </c>
      <c r="C298" s="24">
        <v>4.4260000000000002</v>
      </c>
      <c r="D298" s="24">
        <v>1.99</v>
      </c>
      <c r="E298" s="24">
        <v>1.165</v>
      </c>
      <c r="F298" s="24">
        <v>2.2919999999999998</v>
      </c>
      <c r="G298" s="24">
        <v>4.6379999999999999</v>
      </c>
    </row>
    <row r="299" spans="1:7" x14ac:dyDescent="0.2">
      <c r="A299" s="180"/>
      <c r="B299" s="24">
        <v>4.7610000000000001</v>
      </c>
      <c r="C299" s="24">
        <v>3.2679999999999998</v>
      </c>
      <c r="D299" s="24">
        <v>1.1890000000000001</v>
      </c>
      <c r="E299" s="24">
        <v>1.123</v>
      </c>
      <c r="F299" s="24">
        <v>0.97699999999999998</v>
      </c>
      <c r="G299" s="24">
        <v>3.4409999999999998</v>
      </c>
    </row>
    <row r="300" spans="1:7" x14ac:dyDescent="0.2">
      <c r="A300" s="180"/>
      <c r="B300" s="24">
        <v>1.1140000000000001</v>
      </c>
      <c r="C300" s="24">
        <v>2.0939999999999999</v>
      </c>
      <c r="D300" s="24">
        <v>1.381</v>
      </c>
      <c r="E300" s="24">
        <v>1.3240000000000001</v>
      </c>
      <c r="F300" s="24">
        <v>1.367</v>
      </c>
      <c r="G300" s="24">
        <v>6.56</v>
      </c>
    </row>
    <row r="301" spans="1:7" x14ac:dyDescent="0.2">
      <c r="A301" s="180"/>
      <c r="B301" s="24">
        <v>0.73799999999999999</v>
      </c>
      <c r="C301" s="24">
        <v>2.944</v>
      </c>
      <c r="D301" s="24">
        <v>1.776</v>
      </c>
      <c r="E301" s="24">
        <v>1.9370000000000001</v>
      </c>
      <c r="F301" s="24">
        <v>2.2240000000000002</v>
      </c>
      <c r="G301" s="24">
        <v>3.7570000000000001</v>
      </c>
    </row>
    <row r="302" spans="1:7" x14ac:dyDescent="0.2">
      <c r="A302" s="180"/>
      <c r="B302" s="24">
        <v>1.4419999999999999</v>
      </c>
      <c r="C302" s="24">
        <v>4.4909999999999997</v>
      </c>
      <c r="D302" s="24">
        <v>2</v>
      </c>
      <c r="E302" s="24">
        <v>1.762</v>
      </c>
      <c r="F302" s="24">
        <v>1.6879999999999999</v>
      </c>
      <c r="G302" s="24">
        <v>4.5949999999999998</v>
      </c>
    </row>
    <row r="303" spans="1:7" x14ac:dyDescent="0.2">
      <c r="A303" s="180"/>
      <c r="B303" s="24">
        <v>1.4239999999999999</v>
      </c>
      <c r="C303" s="24">
        <v>2.8809999999999998</v>
      </c>
      <c r="D303" s="24">
        <v>1.9610000000000001</v>
      </c>
      <c r="E303" s="24">
        <v>1.762</v>
      </c>
      <c r="F303" s="24">
        <v>1.528</v>
      </c>
      <c r="G303" s="24">
        <v>2.1120000000000001</v>
      </c>
    </row>
  </sheetData>
  <mergeCells count="8">
    <mergeCell ref="A1:G1"/>
    <mergeCell ref="I1:M1"/>
    <mergeCell ref="A155:A303"/>
    <mergeCell ref="J3:K3"/>
    <mergeCell ref="L3:M3"/>
    <mergeCell ref="J2:M2"/>
    <mergeCell ref="B2:G2"/>
    <mergeCell ref="A4:A15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5F051-ADAA-9748-AE4B-C9262632DC42}">
  <dimension ref="A1:AG47"/>
  <sheetViews>
    <sheetView tabSelected="1" topLeftCell="P1" workbookViewId="0">
      <selection activeCell="F49" sqref="F49"/>
    </sheetView>
  </sheetViews>
  <sheetFormatPr baseColWidth="10" defaultRowHeight="16" x14ac:dyDescent="0.2"/>
  <cols>
    <col min="1" max="1" width="10.83203125" style="12"/>
    <col min="2" max="2" width="16.1640625" style="12" customWidth="1"/>
    <col min="3" max="28" width="10.83203125" style="12"/>
    <col min="29" max="29" width="14.5" style="12" customWidth="1"/>
    <col min="30" max="16384" width="10.83203125" style="12"/>
  </cols>
  <sheetData>
    <row r="1" spans="1:33" x14ac:dyDescent="0.2">
      <c r="A1" s="131" t="s">
        <v>409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3"/>
      <c r="AA1" s="131" t="s">
        <v>409</v>
      </c>
      <c r="AB1" s="132"/>
      <c r="AC1" s="132"/>
      <c r="AD1" s="132"/>
      <c r="AE1" s="132"/>
      <c r="AF1" s="132"/>
      <c r="AG1" s="133"/>
    </row>
    <row r="2" spans="1:33" ht="51" x14ac:dyDescent="0.2">
      <c r="A2" s="15"/>
      <c r="B2" s="16"/>
      <c r="C2" s="148" t="s">
        <v>248</v>
      </c>
      <c r="D2" s="148"/>
      <c r="E2" s="148"/>
      <c r="F2" s="148"/>
      <c r="G2" s="148"/>
      <c r="H2" s="148"/>
      <c r="I2" s="148"/>
      <c r="J2" s="148"/>
      <c r="K2" s="148"/>
      <c r="L2" s="148"/>
      <c r="M2" s="55" t="s">
        <v>247</v>
      </c>
      <c r="N2" s="148" t="s">
        <v>408</v>
      </c>
      <c r="O2" s="148"/>
      <c r="P2" s="148"/>
      <c r="Q2" s="148"/>
      <c r="R2" s="148"/>
      <c r="S2" s="148"/>
      <c r="T2" s="148"/>
      <c r="U2" s="148"/>
      <c r="V2" s="148"/>
      <c r="W2" s="148"/>
      <c r="X2" s="55" t="s">
        <v>249</v>
      </c>
      <c r="Y2" s="56" t="s">
        <v>250</v>
      </c>
      <c r="AA2" s="191" t="s">
        <v>410</v>
      </c>
      <c r="AB2" s="192"/>
      <c r="AC2" s="192"/>
      <c r="AD2" s="192"/>
      <c r="AE2" s="192"/>
      <c r="AF2" s="192"/>
      <c r="AG2" s="193"/>
    </row>
    <row r="3" spans="1:33" x14ac:dyDescent="0.2">
      <c r="A3" s="15"/>
      <c r="B3" s="16"/>
      <c r="C3" s="148" t="s">
        <v>168</v>
      </c>
      <c r="D3" s="148"/>
      <c r="E3" s="148"/>
      <c r="F3" s="148"/>
      <c r="G3" s="148"/>
      <c r="H3" s="148"/>
      <c r="I3" s="148"/>
      <c r="J3" s="148"/>
      <c r="K3" s="148"/>
      <c r="L3" s="148"/>
      <c r="M3" s="55"/>
      <c r="N3" s="148" t="s">
        <v>168</v>
      </c>
      <c r="O3" s="148"/>
      <c r="P3" s="148"/>
      <c r="Q3" s="148"/>
      <c r="R3" s="148"/>
      <c r="S3" s="148"/>
      <c r="T3" s="148"/>
      <c r="U3" s="148"/>
      <c r="V3" s="148"/>
      <c r="W3" s="148"/>
      <c r="X3" s="55"/>
      <c r="Y3" s="56"/>
      <c r="AA3" s="15"/>
      <c r="AB3" s="89" t="s">
        <v>222</v>
      </c>
      <c r="AC3" s="89"/>
      <c r="AD3" s="89" t="s">
        <v>224</v>
      </c>
      <c r="AE3" s="89"/>
      <c r="AF3" s="93" t="s">
        <v>265</v>
      </c>
      <c r="AG3" s="94"/>
    </row>
    <row r="4" spans="1:33" x14ac:dyDescent="0.2">
      <c r="A4" s="15"/>
      <c r="B4" s="16"/>
      <c r="C4" s="16">
        <v>1</v>
      </c>
      <c r="D4" s="16">
        <v>2</v>
      </c>
      <c r="E4" s="16">
        <v>3</v>
      </c>
      <c r="F4" s="16">
        <v>4</v>
      </c>
      <c r="G4" s="16">
        <v>5</v>
      </c>
      <c r="H4" s="16">
        <v>6</v>
      </c>
      <c r="I4" s="16">
        <v>7</v>
      </c>
      <c r="J4" s="16">
        <v>8</v>
      </c>
      <c r="K4" s="16">
        <v>9</v>
      </c>
      <c r="L4" s="16">
        <v>10</v>
      </c>
      <c r="M4" s="16"/>
      <c r="N4" s="16">
        <v>1</v>
      </c>
      <c r="O4" s="16">
        <v>2</v>
      </c>
      <c r="P4" s="16">
        <v>3</v>
      </c>
      <c r="Q4" s="16">
        <v>4</v>
      </c>
      <c r="R4" s="16">
        <v>5</v>
      </c>
      <c r="S4" s="16">
        <v>6</v>
      </c>
      <c r="T4" s="16">
        <v>7</v>
      </c>
      <c r="U4" s="16">
        <v>8</v>
      </c>
      <c r="V4" s="16">
        <v>9</v>
      </c>
      <c r="W4" s="16">
        <v>10</v>
      </c>
      <c r="X4" s="16"/>
      <c r="Y4" s="17"/>
      <c r="AA4" s="15"/>
      <c r="AB4" s="16" t="s">
        <v>243</v>
      </c>
      <c r="AC4" s="42" t="s">
        <v>244</v>
      </c>
      <c r="AD4" s="16" t="s">
        <v>243</v>
      </c>
      <c r="AE4" s="42" t="s">
        <v>244</v>
      </c>
      <c r="AF4" s="16" t="s">
        <v>243</v>
      </c>
      <c r="AG4" s="90" t="s">
        <v>244</v>
      </c>
    </row>
    <row r="5" spans="1:33" s="63" customFormat="1" x14ac:dyDescent="0.2">
      <c r="A5" s="184" t="s">
        <v>222</v>
      </c>
      <c r="B5" s="49" t="s">
        <v>251</v>
      </c>
      <c r="C5" s="49">
        <v>338</v>
      </c>
      <c r="D5" s="49">
        <v>291</v>
      </c>
      <c r="E5" s="49"/>
      <c r="F5" s="49"/>
      <c r="G5" s="49"/>
      <c r="H5" s="49"/>
      <c r="I5" s="49"/>
      <c r="J5" s="49"/>
      <c r="K5" s="49"/>
      <c r="L5" s="49"/>
      <c r="M5" s="49">
        <v>629</v>
      </c>
      <c r="N5" s="49">
        <v>6</v>
      </c>
      <c r="O5" s="49">
        <v>7</v>
      </c>
      <c r="P5" s="49"/>
      <c r="Q5" s="49"/>
      <c r="R5" s="49"/>
      <c r="S5" s="49"/>
      <c r="T5" s="49"/>
      <c r="U5" s="49"/>
      <c r="V5" s="49"/>
      <c r="W5" s="49"/>
      <c r="X5" s="49">
        <v>13</v>
      </c>
      <c r="Y5" s="50">
        <v>2.1</v>
      </c>
      <c r="AA5" s="91" t="s">
        <v>240</v>
      </c>
      <c r="AB5" s="16">
        <v>2.1</v>
      </c>
      <c r="AC5" s="42">
        <v>9.8000000000000007</v>
      </c>
      <c r="AD5" s="49">
        <v>2.7</v>
      </c>
      <c r="AE5" s="42">
        <v>7.7</v>
      </c>
      <c r="AF5" s="49">
        <v>0.4</v>
      </c>
      <c r="AG5" s="90">
        <v>7.5</v>
      </c>
    </row>
    <row r="6" spans="1:33" s="63" customFormat="1" x14ac:dyDescent="0.2">
      <c r="A6" s="185"/>
      <c r="B6" s="49" t="s">
        <v>252</v>
      </c>
      <c r="C6" s="49">
        <v>111</v>
      </c>
      <c r="D6" s="49">
        <v>110</v>
      </c>
      <c r="E6" s="49">
        <v>92</v>
      </c>
      <c r="F6" s="49">
        <v>92</v>
      </c>
      <c r="G6" s="49">
        <v>116</v>
      </c>
      <c r="H6" s="49"/>
      <c r="I6" s="49"/>
      <c r="J6" s="49"/>
      <c r="K6" s="49"/>
      <c r="L6" s="49"/>
      <c r="M6" s="49">
        <v>521</v>
      </c>
      <c r="N6" s="49">
        <v>10</v>
      </c>
      <c r="O6" s="49">
        <v>10</v>
      </c>
      <c r="P6" s="49">
        <v>12</v>
      </c>
      <c r="Q6" s="49">
        <v>11</v>
      </c>
      <c r="R6" s="49">
        <v>8</v>
      </c>
      <c r="S6" s="49"/>
      <c r="T6" s="49"/>
      <c r="U6" s="49"/>
      <c r="V6" s="49"/>
      <c r="W6" s="49"/>
      <c r="X6" s="49">
        <v>51</v>
      </c>
      <c r="Y6" s="50">
        <v>9.8000000000000007</v>
      </c>
      <c r="AA6" s="91" t="s">
        <v>241</v>
      </c>
      <c r="AB6" s="16">
        <v>0</v>
      </c>
      <c r="AC6" s="42">
        <v>1.6</v>
      </c>
      <c r="AD6" s="49">
        <v>1</v>
      </c>
      <c r="AE6" s="42">
        <v>5.4</v>
      </c>
      <c r="AF6" s="49">
        <v>0.3</v>
      </c>
      <c r="AG6" s="90">
        <v>0.7</v>
      </c>
    </row>
    <row r="7" spans="1:33" s="63" customFormat="1" x14ac:dyDescent="0.2">
      <c r="A7" s="185"/>
      <c r="B7" s="49" t="s">
        <v>253</v>
      </c>
      <c r="C7" s="49">
        <v>498</v>
      </c>
      <c r="D7" s="49"/>
      <c r="E7" s="49"/>
      <c r="F7" s="49"/>
      <c r="G7" s="49"/>
      <c r="H7" s="49"/>
      <c r="I7" s="49"/>
      <c r="J7" s="49"/>
      <c r="K7" s="49"/>
      <c r="L7" s="49"/>
      <c r="M7" s="49">
        <v>498</v>
      </c>
      <c r="N7" s="49">
        <v>0</v>
      </c>
      <c r="O7" s="49"/>
      <c r="P7" s="49"/>
      <c r="Q7" s="49"/>
      <c r="R7" s="49"/>
      <c r="S7" s="49"/>
      <c r="T7" s="49"/>
      <c r="U7" s="49"/>
      <c r="V7" s="49"/>
      <c r="W7" s="49"/>
      <c r="X7" s="49">
        <v>0</v>
      </c>
      <c r="Y7" s="50">
        <v>0</v>
      </c>
      <c r="AA7" s="91" t="s">
        <v>266</v>
      </c>
      <c r="AB7" s="16">
        <v>7.7</v>
      </c>
      <c r="AC7" s="42">
        <v>32</v>
      </c>
      <c r="AD7" s="49">
        <v>11.7</v>
      </c>
      <c r="AE7" s="42">
        <v>27.2</v>
      </c>
      <c r="AF7" s="49">
        <v>0.4</v>
      </c>
      <c r="AG7" s="90">
        <v>16</v>
      </c>
    </row>
    <row r="8" spans="1:33" s="63" customFormat="1" x14ac:dyDescent="0.2">
      <c r="A8" s="185"/>
      <c r="B8" s="49" t="s">
        <v>254</v>
      </c>
      <c r="C8" s="49">
        <v>200</v>
      </c>
      <c r="D8" s="49">
        <v>246</v>
      </c>
      <c r="E8" s="49"/>
      <c r="F8" s="49"/>
      <c r="G8" s="49"/>
      <c r="H8" s="49"/>
      <c r="I8" s="49"/>
      <c r="J8" s="49"/>
      <c r="K8" s="49"/>
      <c r="L8" s="49"/>
      <c r="M8" s="49">
        <v>446</v>
      </c>
      <c r="N8" s="49">
        <v>3</v>
      </c>
      <c r="O8" s="49">
        <v>4</v>
      </c>
      <c r="P8" s="49"/>
      <c r="Q8" s="49"/>
      <c r="R8" s="49"/>
      <c r="S8" s="49"/>
      <c r="T8" s="49"/>
      <c r="U8" s="49"/>
      <c r="V8" s="49"/>
      <c r="W8" s="49"/>
      <c r="X8" s="49">
        <v>7</v>
      </c>
      <c r="Y8" s="50">
        <v>1.6</v>
      </c>
      <c r="AA8" s="91" t="s">
        <v>267</v>
      </c>
      <c r="AB8" s="16">
        <v>5.3</v>
      </c>
      <c r="AC8" s="42">
        <v>6.7</v>
      </c>
      <c r="AD8" s="49">
        <v>5.8</v>
      </c>
      <c r="AE8" s="42">
        <v>2.4</v>
      </c>
      <c r="AF8" s="49">
        <v>1.2</v>
      </c>
      <c r="AG8" s="90">
        <v>0.7</v>
      </c>
    </row>
    <row r="9" spans="1:33" s="63" customFormat="1" x14ac:dyDescent="0.2">
      <c r="A9" s="185"/>
      <c r="B9" s="49" t="s">
        <v>255</v>
      </c>
      <c r="C9" s="49">
        <v>253</v>
      </c>
      <c r="D9" s="49">
        <v>242</v>
      </c>
      <c r="E9" s="49">
        <v>265</v>
      </c>
      <c r="F9" s="49"/>
      <c r="G9" s="49"/>
      <c r="H9" s="49"/>
      <c r="I9" s="49"/>
      <c r="J9" s="49"/>
      <c r="K9" s="49"/>
      <c r="L9" s="49"/>
      <c r="M9" s="49">
        <v>760</v>
      </c>
      <c r="N9" s="85">
        <v>16</v>
      </c>
      <c r="O9" s="85">
        <v>26</v>
      </c>
      <c r="P9" s="85">
        <v>17</v>
      </c>
      <c r="Q9" s="85"/>
      <c r="R9" s="85"/>
      <c r="S9" s="85"/>
      <c r="T9" s="85"/>
      <c r="U9" s="85"/>
      <c r="V9" s="85"/>
      <c r="W9" s="85"/>
      <c r="X9" s="85">
        <v>59</v>
      </c>
      <c r="Y9" s="86">
        <v>7.8</v>
      </c>
      <c r="AA9" s="91" t="s">
        <v>269</v>
      </c>
      <c r="AB9" s="16">
        <v>3.9</v>
      </c>
      <c r="AC9" s="42">
        <v>1.6</v>
      </c>
      <c r="AD9" s="49">
        <v>2.1</v>
      </c>
      <c r="AE9" s="42">
        <v>3.6</v>
      </c>
      <c r="AF9" s="49">
        <v>0.2</v>
      </c>
      <c r="AG9" s="90">
        <v>0</v>
      </c>
    </row>
    <row r="10" spans="1:33" s="63" customFormat="1" x14ac:dyDescent="0.2">
      <c r="A10" s="185"/>
      <c r="B10" s="49" t="s">
        <v>256</v>
      </c>
      <c r="C10" s="49">
        <v>231</v>
      </c>
      <c r="D10" s="49">
        <v>84</v>
      </c>
      <c r="E10" s="49">
        <v>66</v>
      </c>
      <c r="F10" s="49">
        <v>68</v>
      </c>
      <c r="G10" s="49">
        <v>55</v>
      </c>
      <c r="H10" s="49"/>
      <c r="I10" s="49"/>
      <c r="J10" s="49"/>
      <c r="K10" s="49"/>
      <c r="L10" s="49"/>
      <c r="M10" s="49">
        <v>504</v>
      </c>
      <c r="N10" s="49">
        <v>83</v>
      </c>
      <c r="O10" s="49">
        <v>28</v>
      </c>
      <c r="P10" s="49">
        <v>15</v>
      </c>
      <c r="Q10" s="49">
        <v>20</v>
      </c>
      <c r="R10" s="49">
        <v>16</v>
      </c>
      <c r="S10" s="49"/>
      <c r="T10" s="49"/>
      <c r="U10" s="49"/>
      <c r="V10" s="49"/>
      <c r="W10" s="49"/>
      <c r="X10" s="49">
        <v>162</v>
      </c>
      <c r="Y10" s="50">
        <v>32.1</v>
      </c>
      <c r="AA10" s="91" t="s">
        <v>268</v>
      </c>
      <c r="AB10" s="16">
        <v>1.9</v>
      </c>
      <c r="AC10" s="42">
        <v>2.1</v>
      </c>
      <c r="AD10" s="49">
        <v>3.1</v>
      </c>
      <c r="AE10" s="42">
        <v>3.4</v>
      </c>
      <c r="AF10" s="49">
        <v>0.6</v>
      </c>
      <c r="AG10" s="90">
        <v>0.2</v>
      </c>
    </row>
    <row r="11" spans="1:33" s="63" customFormat="1" x14ac:dyDescent="0.2">
      <c r="A11" s="185"/>
      <c r="B11" s="49" t="s">
        <v>257</v>
      </c>
      <c r="C11" s="49">
        <v>107</v>
      </c>
      <c r="D11" s="49">
        <v>128</v>
      </c>
      <c r="E11" s="49">
        <v>110</v>
      </c>
      <c r="F11" s="49">
        <v>88</v>
      </c>
      <c r="G11" s="49">
        <v>96</v>
      </c>
      <c r="H11" s="49"/>
      <c r="I11" s="49"/>
      <c r="J11" s="49"/>
      <c r="K11" s="49"/>
      <c r="L11" s="49"/>
      <c r="M11" s="49">
        <v>529</v>
      </c>
      <c r="N11" s="49">
        <v>5</v>
      </c>
      <c r="O11" s="49">
        <v>6</v>
      </c>
      <c r="P11" s="49">
        <v>4</v>
      </c>
      <c r="Q11" s="49">
        <v>5</v>
      </c>
      <c r="R11" s="49">
        <v>8</v>
      </c>
      <c r="S11" s="49"/>
      <c r="T11" s="49"/>
      <c r="U11" s="49"/>
      <c r="V11" s="49"/>
      <c r="W11" s="49"/>
      <c r="X11" s="49">
        <v>28</v>
      </c>
      <c r="Y11" s="50">
        <v>5.3</v>
      </c>
      <c r="AA11" s="91" t="s">
        <v>270</v>
      </c>
      <c r="AB11" s="16">
        <v>0</v>
      </c>
      <c r="AC11" s="42">
        <v>0.5</v>
      </c>
      <c r="AD11" s="49">
        <v>1</v>
      </c>
      <c r="AE11" s="42">
        <v>0.6</v>
      </c>
      <c r="AF11" s="49">
        <v>0.3</v>
      </c>
      <c r="AG11" s="90">
        <v>0</v>
      </c>
    </row>
    <row r="12" spans="1:33" s="63" customFormat="1" x14ac:dyDescent="0.2">
      <c r="A12" s="185"/>
      <c r="B12" s="49" t="s">
        <v>258</v>
      </c>
      <c r="C12" s="49">
        <v>31</v>
      </c>
      <c r="D12" s="49">
        <v>35</v>
      </c>
      <c r="E12" s="49">
        <v>38</v>
      </c>
      <c r="F12" s="49">
        <v>53</v>
      </c>
      <c r="G12" s="49">
        <v>61</v>
      </c>
      <c r="H12" s="49">
        <v>57</v>
      </c>
      <c r="I12" s="49">
        <v>30</v>
      </c>
      <c r="J12" s="49">
        <v>57</v>
      </c>
      <c r="K12" s="49">
        <v>35</v>
      </c>
      <c r="L12" s="49">
        <v>21</v>
      </c>
      <c r="M12" s="49">
        <v>418</v>
      </c>
      <c r="N12" s="49">
        <v>0</v>
      </c>
      <c r="O12" s="49">
        <v>1</v>
      </c>
      <c r="P12" s="49">
        <v>2</v>
      </c>
      <c r="Q12" s="49">
        <v>2</v>
      </c>
      <c r="R12" s="49">
        <v>5</v>
      </c>
      <c r="S12" s="49">
        <v>2</v>
      </c>
      <c r="T12" s="49">
        <v>3</v>
      </c>
      <c r="U12" s="49">
        <v>3</v>
      </c>
      <c r="V12" s="49">
        <v>5</v>
      </c>
      <c r="W12" s="49">
        <v>5</v>
      </c>
      <c r="X12" s="49">
        <v>28</v>
      </c>
      <c r="Y12" s="50">
        <v>6.7</v>
      </c>
      <c r="AA12" s="196" t="s">
        <v>411</v>
      </c>
      <c r="AB12" s="197"/>
      <c r="AC12" s="197"/>
      <c r="AD12" s="197"/>
      <c r="AE12" s="197"/>
      <c r="AF12" s="197"/>
      <c r="AG12" s="195"/>
    </row>
    <row r="13" spans="1:33" s="63" customFormat="1" x14ac:dyDescent="0.2">
      <c r="A13" s="185"/>
      <c r="B13" s="49" t="s">
        <v>263</v>
      </c>
      <c r="C13" s="49">
        <v>188</v>
      </c>
      <c r="D13" s="49">
        <v>196</v>
      </c>
      <c r="E13" s="49">
        <v>668</v>
      </c>
      <c r="F13" s="49"/>
      <c r="G13" s="49"/>
      <c r="H13" s="49"/>
      <c r="I13" s="49"/>
      <c r="J13" s="49"/>
      <c r="K13" s="49"/>
      <c r="L13" s="49"/>
      <c r="M13" s="49">
        <v>1052</v>
      </c>
      <c r="N13" s="49">
        <v>5</v>
      </c>
      <c r="O13" s="49">
        <v>8</v>
      </c>
      <c r="P13" s="49">
        <v>28</v>
      </c>
      <c r="Q13" s="49"/>
      <c r="R13" s="49"/>
      <c r="S13" s="49"/>
      <c r="T13" s="49"/>
      <c r="U13" s="49"/>
      <c r="V13" s="49"/>
      <c r="W13" s="49"/>
      <c r="X13" s="49">
        <v>41</v>
      </c>
      <c r="Y13" s="50">
        <v>3.9</v>
      </c>
      <c r="AA13" s="91"/>
      <c r="AB13" s="194" t="s">
        <v>222</v>
      </c>
      <c r="AC13" s="198"/>
      <c r="AD13" s="194" t="s">
        <v>224</v>
      </c>
      <c r="AE13" s="198"/>
      <c r="AF13" s="194" t="s">
        <v>265</v>
      </c>
      <c r="AG13" s="195"/>
    </row>
    <row r="14" spans="1:33" s="63" customFormat="1" x14ac:dyDescent="0.2">
      <c r="A14" s="185"/>
      <c r="B14" s="49" t="s">
        <v>264</v>
      </c>
      <c r="C14" s="49">
        <v>74</v>
      </c>
      <c r="D14" s="49">
        <v>62</v>
      </c>
      <c r="E14" s="49">
        <v>68</v>
      </c>
      <c r="F14" s="49">
        <v>51</v>
      </c>
      <c r="G14" s="49">
        <v>55</v>
      </c>
      <c r="H14" s="49">
        <v>60</v>
      </c>
      <c r="I14" s="49">
        <v>55</v>
      </c>
      <c r="J14" s="49"/>
      <c r="K14" s="49"/>
      <c r="L14" s="49"/>
      <c r="M14" s="49">
        <v>425</v>
      </c>
      <c r="N14" s="49">
        <v>1</v>
      </c>
      <c r="O14" s="49">
        <v>2</v>
      </c>
      <c r="P14" s="49">
        <v>0</v>
      </c>
      <c r="Q14" s="49">
        <v>2</v>
      </c>
      <c r="R14" s="49">
        <v>2</v>
      </c>
      <c r="S14" s="49">
        <v>0</v>
      </c>
      <c r="T14" s="49">
        <v>0</v>
      </c>
      <c r="U14" s="49"/>
      <c r="V14" s="49"/>
      <c r="W14" s="49"/>
      <c r="X14" s="49">
        <v>7</v>
      </c>
      <c r="Y14" s="50">
        <v>1.6</v>
      </c>
      <c r="AA14" s="91" t="s">
        <v>240</v>
      </c>
      <c r="AB14" s="194">
        <v>7.7</v>
      </c>
      <c r="AC14" s="198"/>
      <c r="AD14" s="194">
        <v>5</v>
      </c>
      <c r="AE14" s="198"/>
      <c r="AF14" s="194">
        <v>7.1</v>
      </c>
      <c r="AG14" s="195"/>
    </row>
    <row r="15" spans="1:33" s="63" customFormat="1" x14ac:dyDescent="0.2">
      <c r="A15" s="185"/>
      <c r="B15" s="49" t="s">
        <v>259</v>
      </c>
      <c r="C15" s="49">
        <v>424</v>
      </c>
      <c r="D15" s="49"/>
      <c r="E15" s="49"/>
      <c r="F15" s="49"/>
      <c r="G15" s="49"/>
      <c r="H15" s="49"/>
      <c r="I15" s="49"/>
      <c r="J15" s="49"/>
      <c r="K15" s="49"/>
      <c r="L15" s="49"/>
      <c r="M15" s="49">
        <v>424</v>
      </c>
      <c r="N15" s="49">
        <v>8</v>
      </c>
      <c r="O15" s="49"/>
      <c r="P15" s="49"/>
      <c r="Q15" s="49"/>
      <c r="R15" s="49"/>
      <c r="S15" s="49"/>
      <c r="T15" s="49"/>
      <c r="U15" s="49"/>
      <c r="V15" s="49"/>
      <c r="W15" s="49"/>
      <c r="X15" s="49">
        <v>8</v>
      </c>
      <c r="Y15" s="50">
        <v>1.9</v>
      </c>
      <c r="AA15" s="91" t="s">
        <v>241</v>
      </c>
      <c r="AB15" s="194">
        <v>1.6</v>
      </c>
      <c r="AC15" s="198"/>
      <c r="AD15" s="194">
        <v>4.4000000000000004</v>
      </c>
      <c r="AE15" s="198"/>
      <c r="AF15" s="194">
        <v>0.4</v>
      </c>
      <c r="AG15" s="195"/>
    </row>
    <row r="16" spans="1:33" s="63" customFormat="1" x14ac:dyDescent="0.2">
      <c r="A16" s="185"/>
      <c r="B16" s="49" t="s">
        <v>260</v>
      </c>
      <c r="C16" s="49">
        <v>140</v>
      </c>
      <c r="D16" s="49">
        <v>143</v>
      </c>
      <c r="E16" s="49">
        <v>96</v>
      </c>
      <c r="F16" s="49">
        <v>157</v>
      </c>
      <c r="G16" s="49">
        <v>133</v>
      </c>
      <c r="H16" s="49"/>
      <c r="I16" s="49"/>
      <c r="J16" s="49"/>
      <c r="K16" s="49"/>
      <c r="L16" s="49"/>
      <c r="M16" s="49">
        <v>669</v>
      </c>
      <c r="N16" s="49">
        <v>1</v>
      </c>
      <c r="O16" s="49">
        <v>3</v>
      </c>
      <c r="P16" s="49">
        <v>0</v>
      </c>
      <c r="Q16" s="49">
        <v>5</v>
      </c>
      <c r="R16" s="49">
        <v>5</v>
      </c>
      <c r="S16" s="49"/>
      <c r="T16" s="49"/>
      <c r="U16" s="49"/>
      <c r="V16" s="49"/>
      <c r="W16" s="49"/>
      <c r="X16" s="49">
        <v>14</v>
      </c>
      <c r="Y16" s="50">
        <v>2.1</v>
      </c>
      <c r="AA16" s="91" t="s">
        <v>266</v>
      </c>
      <c r="AB16" s="194">
        <v>24.3</v>
      </c>
      <c r="AC16" s="198"/>
      <c r="AD16" s="194">
        <v>15.5</v>
      </c>
      <c r="AE16" s="198"/>
      <c r="AF16" s="194">
        <v>15.6</v>
      </c>
      <c r="AG16" s="195"/>
    </row>
    <row r="17" spans="1:33" s="63" customFormat="1" x14ac:dyDescent="0.2">
      <c r="A17" s="185"/>
      <c r="B17" s="49" t="s">
        <v>261</v>
      </c>
      <c r="C17" s="49">
        <v>435</v>
      </c>
      <c r="D17" s="49"/>
      <c r="E17" s="49"/>
      <c r="F17" s="49"/>
      <c r="G17" s="49"/>
      <c r="H17" s="49"/>
      <c r="I17" s="49"/>
      <c r="J17" s="49"/>
      <c r="K17" s="49"/>
      <c r="L17" s="49"/>
      <c r="M17" s="49">
        <v>435</v>
      </c>
      <c r="N17" s="49">
        <v>0</v>
      </c>
      <c r="O17" s="49"/>
      <c r="P17" s="49"/>
      <c r="Q17" s="49"/>
      <c r="R17" s="49"/>
      <c r="S17" s="49"/>
      <c r="T17" s="49"/>
      <c r="U17" s="49"/>
      <c r="V17" s="49"/>
      <c r="W17" s="49"/>
      <c r="X17" s="49">
        <v>0</v>
      </c>
      <c r="Y17" s="50">
        <v>0</v>
      </c>
      <c r="AA17" s="91" t="s">
        <v>267</v>
      </c>
      <c r="AB17" s="194">
        <v>1.4</v>
      </c>
      <c r="AC17" s="198"/>
      <c r="AD17" s="194">
        <v>-3.4</v>
      </c>
      <c r="AE17" s="198"/>
      <c r="AF17" s="194">
        <v>-0.5</v>
      </c>
      <c r="AG17" s="195"/>
    </row>
    <row r="18" spans="1:33" s="63" customFormat="1" x14ac:dyDescent="0.2">
      <c r="A18" s="186"/>
      <c r="B18" s="49" t="s">
        <v>262</v>
      </c>
      <c r="C18" s="49">
        <v>153</v>
      </c>
      <c r="D18" s="49">
        <v>134</v>
      </c>
      <c r="E18" s="49">
        <v>141</v>
      </c>
      <c r="F18" s="49"/>
      <c r="G18" s="49"/>
      <c r="H18" s="49"/>
      <c r="I18" s="49"/>
      <c r="J18" s="49"/>
      <c r="K18" s="49"/>
      <c r="L18" s="49"/>
      <c r="M18" s="49">
        <v>428</v>
      </c>
      <c r="N18" s="49">
        <v>0</v>
      </c>
      <c r="O18" s="49">
        <v>0</v>
      </c>
      <c r="P18" s="49">
        <v>2</v>
      </c>
      <c r="Q18" s="49"/>
      <c r="R18" s="49"/>
      <c r="S18" s="49"/>
      <c r="T18" s="49"/>
      <c r="U18" s="49"/>
      <c r="V18" s="49"/>
      <c r="W18" s="49"/>
      <c r="X18" s="49">
        <v>2</v>
      </c>
      <c r="Y18" s="50">
        <v>0.5</v>
      </c>
      <c r="AA18" s="91" t="s">
        <v>269</v>
      </c>
      <c r="AB18" s="194">
        <v>-2.2999999999999998</v>
      </c>
      <c r="AC18" s="198"/>
      <c r="AD18" s="194">
        <v>1.5</v>
      </c>
      <c r="AE18" s="198"/>
      <c r="AF18" s="194">
        <v>-0.2</v>
      </c>
      <c r="AG18" s="195"/>
    </row>
    <row r="19" spans="1:33" s="63" customFormat="1" x14ac:dyDescent="0.2">
      <c r="A19" s="187" t="s">
        <v>224</v>
      </c>
      <c r="B19" s="51" t="s">
        <v>251</v>
      </c>
      <c r="C19" s="51">
        <v>560</v>
      </c>
      <c r="D19" s="51"/>
      <c r="E19" s="51"/>
      <c r="F19" s="51"/>
      <c r="G19" s="51"/>
      <c r="H19" s="51"/>
      <c r="I19" s="51"/>
      <c r="J19" s="51"/>
      <c r="K19" s="51"/>
      <c r="L19" s="51"/>
      <c r="M19" s="51">
        <v>560</v>
      </c>
      <c r="N19" s="51">
        <v>15</v>
      </c>
      <c r="O19" s="51"/>
      <c r="P19" s="51"/>
      <c r="Q19" s="51"/>
      <c r="R19" s="51"/>
      <c r="S19" s="51"/>
      <c r="T19" s="51"/>
      <c r="U19" s="51"/>
      <c r="V19" s="51"/>
      <c r="W19" s="51"/>
      <c r="X19" s="51">
        <v>15</v>
      </c>
      <c r="Y19" s="52">
        <v>2.7</v>
      </c>
      <c r="AA19" s="91" t="s">
        <v>268</v>
      </c>
      <c r="AB19" s="194">
        <v>0.2</v>
      </c>
      <c r="AC19" s="198"/>
      <c r="AD19" s="194">
        <v>0.3</v>
      </c>
      <c r="AE19" s="198"/>
      <c r="AF19" s="194">
        <v>-0.4</v>
      </c>
      <c r="AG19" s="195"/>
    </row>
    <row r="20" spans="1:33" s="63" customFormat="1" ht="17" thickBot="1" x14ac:dyDescent="0.25">
      <c r="A20" s="188"/>
      <c r="B20" s="51" t="s">
        <v>252</v>
      </c>
      <c r="C20" s="51">
        <v>188</v>
      </c>
      <c r="D20" s="51">
        <v>122</v>
      </c>
      <c r="E20" s="51">
        <v>130</v>
      </c>
      <c r="F20" s="51">
        <v>131</v>
      </c>
      <c r="G20" s="51"/>
      <c r="H20" s="51"/>
      <c r="I20" s="51"/>
      <c r="J20" s="51"/>
      <c r="K20" s="51"/>
      <c r="L20" s="51"/>
      <c r="M20" s="51">
        <v>571</v>
      </c>
      <c r="N20" s="51">
        <v>10</v>
      </c>
      <c r="O20" s="51">
        <v>13</v>
      </c>
      <c r="P20" s="51">
        <v>9</v>
      </c>
      <c r="Q20" s="51">
        <v>12</v>
      </c>
      <c r="R20" s="51"/>
      <c r="S20" s="51"/>
      <c r="T20" s="51"/>
      <c r="U20" s="51"/>
      <c r="V20" s="51"/>
      <c r="W20" s="51"/>
      <c r="X20" s="51">
        <v>44</v>
      </c>
      <c r="Y20" s="52">
        <v>7.7</v>
      </c>
      <c r="AA20" s="92" t="s">
        <v>270</v>
      </c>
      <c r="AB20" s="182">
        <v>0.5</v>
      </c>
      <c r="AC20" s="199"/>
      <c r="AD20" s="182">
        <v>-0.4</v>
      </c>
      <c r="AE20" s="199"/>
      <c r="AF20" s="182">
        <v>-0.3</v>
      </c>
      <c r="AG20" s="183"/>
    </row>
    <row r="21" spans="1:33" s="63" customFormat="1" x14ac:dyDescent="0.2">
      <c r="A21" s="188"/>
      <c r="B21" s="51" t="s">
        <v>253</v>
      </c>
      <c r="C21" s="51">
        <v>400</v>
      </c>
      <c r="D21" s="51">
        <v>355</v>
      </c>
      <c r="E21" s="51"/>
      <c r="F21" s="51"/>
      <c r="G21" s="51"/>
      <c r="H21" s="51"/>
      <c r="I21" s="51"/>
      <c r="J21" s="51"/>
      <c r="K21" s="51"/>
      <c r="L21" s="51"/>
      <c r="M21" s="51">
        <v>755</v>
      </c>
      <c r="N21" s="51">
        <v>3</v>
      </c>
      <c r="O21" s="51">
        <v>5</v>
      </c>
      <c r="P21" s="51"/>
      <c r="Q21" s="51"/>
      <c r="R21" s="51"/>
      <c r="S21" s="51"/>
      <c r="T21" s="51"/>
      <c r="U21" s="51"/>
      <c r="V21" s="51"/>
      <c r="W21" s="51"/>
      <c r="X21" s="51">
        <v>8</v>
      </c>
      <c r="Y21" s="52">
        <v>1.1000000000000001</v>
      </c>
    </row>
    <row r="22" spans="1:33" s="63" customFormat="1" x14ac:dyDescent="0.2">
      <c r="A22" s="188"/>
      <c r="B22" s="51" t="s">
        <v>254</v>
      </c>
      <c r="C22" s="51">
        <v>285</v>
      </c>
      <c r="D22" s="51">
        <v>304</v>
      </c>
      <c r="E22" s="51"/>
      <c r="F22" s="51"/>
      <c r="G22" s="51"/>
      <c r="H22" s="51"/>
      <c r="I22" s="51"/>
      <c r="J22" s="51"/>
      <c r="K22" s="51"/>
      <c r="L22" s="51"/>
      <c r="M22" s="51">
        <v>589</v>
      </c>
      <c r="N22" s="51">
        <v>15</v>
      </c>
      <c r="O22" s="51">
        <v>17</v>
      </c>
      <c r="P22" s="51"/>
      <c r="Q22" s="51"/>
      <c r="R22" s="51"/>
      <c r="S22" s="51"/>
      <c r="T22" s="51"/>
      <c r="U22" s="51"/>
      <c r="V22" s="51"/>
      <c r="W22" s="51"/>
      <c r="X22" s="51">
        <v>32</v>
      </c>
      <c r="Y22" s="52">
        <v>5.4</v>
      </c>
    </row>
    <row r="23" spans="1:33" s="63" customFormat="1" x14ac:dyDescent="0.2">
      <c r="A23" s="188"/>
      <c r="B23" s="51" t="s">
        <v>255</v>
      </c>
      <c r="C23" s="51">
        <v>295</v>
      </c>
      <c r="D23" s="51">
        <v>296</v>
      </c>
      <c r="E23" s="51"/>
      <c r="F23" s="51"/>
      <c r="G23" s="51"/>
      <c r="H23" s="51"/>
      <c r="I23" s="51"/>
      <c r="J23" s="51"/>
      <c r="K23" s="51"/>
      <c r="L23" s="51"/>
      <c r="M23" s="51">
        <v>591</v>
      </c>
      <c r="N23" s="51">
        <v>36</v>
      </c>
      <c r="O23" s="51">
        <v>33</v>
      </c>
      <c r="P23" s="51"/>
      <c r="Q23" s="51"/>
      <c r="R23" s="51"/>
      <c r="S23" s="51"/>
      <c r="T23" s="51"/>
      <c r="U23" s="51"/>
      <c r="V23" s="51"/>
      <c r="W23" s="51"/>
      <c r="X23" s="51">
        <v>69</v>
      </c>
      <c r="Y23" s="52">
        <v>11.7</v>
      </c>
    </row>
    <row r="24" spans="1:33" s="63" customFormat="1" x14ac:dyDescent="0.2">
      <c r="A24" s="188"/>
      <c r="B24" s="51" t="s">
        <v>256</v>
      </c>
      <c r="C24" s="51">
        <v>102</v>
      </c>
      <c r="D24" s="51">
        <v>132</v>
      </c>
      <c r="E24" s="51">
        <v>119</v>
      </c>
      <c r="F24" s="51">
        <v>59</v>
      </c>
      <c r="G24" s="51">
        <v>99</v>
      </c>
      <c r="H24" s="51">
        <v>110</v>
      </c>
      <c r="I24" s="51"/>
      <c r="J24" s="51"/>
      <c r="K24" s="51"/>
      <c r="L24" s="51"/>
      <c r="M24" s="51">
        <v>621</v>
      </c>
      <c r="N24" s="51">
        <v>29</v>
      </c>
      <c r="O24" s="51">
        <v>45</v>
      </c>
      <c r="P24" s="51">
        <v>24</v>
      </c>
      <c r="Q24" s="51">
        <v>17</v>
      </c>
      <c r="R24" s="51">
        <v>22</v>
      </c>
      <c r="S24" s="51">
        <v>32</v>
      </c>
      <c r="T24" s="51"/>
      <c r="U24" s="51"/>
      <c r="V24" s="51"/>
      <c r="W24" s="51"/>
      <c r="X24" s="51">
        <v>169</v>
      </c>
      <c r="Y24" s="52">
        <v>27.2</v>
      </c>
    </row>
    <row r="25" spans="1:33" s="63" customFormat="1" x14ac:dyDescent="0.2">
      <c r="A25" s="188"/>
      <c r="B25" s="51" t="s">
        <v>257</v>
      </c>
      <c r="C25" s="51">
        <v>164</v>
      </c>
      <c r="D25" s="51">
        <v>157</v>
      </c>
      <c r="E25" s="51">
        <v>149</v>
      </c>
      <c r="F25" s="51">
        <v>163</v>
      </c>
      <c r="G25" s="51"/>
      <c r="H25" s="51"/>
      <c r="I25" s="51"/>
      <c r="J25" s="51"/>
      <c r="K25" s="51"/>
      <c r="L25" s="51"/>
      <c r="M25" s="51">
        <v>633</v>
      </c>
      <c r="N25" s="51">
        <v>5</v>
      </c>
      <c r="O25" s="51">
        <v>15</v>
      </c>
      <c r="P25" s="51">
        <v>6</v>
      </c>
      <c r="Q25" s="51">
        <v>11</v>
      </c>
      <c r="R25" s="51"/>
      <c r="S25" s="51"/>
      <c r="T25" s="51"/>
      <c r="U25" s="51"/>
      <c r="V25" s="51"/>
      <c r="W25" s="51"/>
      <c r="X25" s="51">
        <v>37</v>
      </c>
      <c r="Y25" s="52">
        <v>5.8</v>
      </c>
    </row>
    <row r="26" spans="1:33" s="63" customFormat="1" x14ac:dyDescent="0.2">
      <c r="A26" s="188"/>
      <c r="B26" s="51" t="s">
        <v>258</v>
      </c>
      <c r="C26" s="51">
        <v>73</v>
      </c>
      <c r="D26" s="51">
        <v>67</v>
      </c>
      <c r="E26" s="51">
        <v>80</v>
      </c>
      <c r="F26" s="51">
        <v>72</v>
      </c>
      <c r="G26" s="51">
        <v>81</v>
      </c>
      <c r="H26" s="51">
        <v>77</v>
      </c>
      <c r="I26" s="51">
        <v>80</v>
      </c>
      <c r="J26" s="51"/>
      <c r="K26" s="51"/>
      <c r="L26" s="51"/>
      <c r="M26" s="51">
        <v>530</v>
      </c>
      <c r="N26" s="51">
        <v>0</v>
      </c>
      <c r="O26" s="51">
        <v>1</v>
      </c>
      <c r="P26" s="51">
        <v>1</v>
      </c>
      <c r="Q26" s="51">
        <v>2</v>
      </c>
      <c r="R26" s="51">
        <v>4</v>
      </c>
      <c r="S26" s="51">
        <v>4</v>
      </c>
      <c r="T26" s="51">
        <v>1</v>
      </c>
      <c r="U26" s="51"/>
      <c r="V26" s="51"/>
      <c r="W26" s="51"/>
      <c r="X26" s="51">
        <v>13</v>
      </c>
      <c r="Y26" s="52">
        <v>2.5</v>
      </c>
    </row>
    <row r="27" spans="1:33" s="63" customFormat="1" x14ac:dyDescent="0.2">
      <c r="A27" s="188"/>
      <c r="B27" s="51" t="s">
        <v>263</v>
      </c>
      <c r="C27" s="51">
        <v>275</v>
      </c>
      <c r="D27" s="51">
        <v>247</v>
      </c>
      <c r="E27" s="51"/>
      <c r="F27" s="51"/>
      <c r="G27" s="51"/>
      <c r="H27" s="51"/>
      <c r="I27" s="51"/>
      <c r="J27" s="51"/>
      <c r="K27" s="51"/>
      <c r="L27" s="51"/>
      <c r="M27" s="51">
        <v>522</v>
      </c>
      <c r="N27" s="51">
        <v>6</v>
      </c>
      <c r="O27" s="51">
        <v>5</v>
      </c>
      <c r="P27" s="51"/>
      <c r="Q27" s="51"/>
      <c r="R27" s="51"/>
      <c r="S27" s="51"/>
      <c r="T27" s="51"/>
      <c r="U27" s="51"/>
      <c r="V27" s="51"/>
      <c r="W27" s="51"/>
      <c r="X27" s="51">
        <v>11</v>
      </c>
      <c r="Y27" s="52">
        <v>2.1</v>
      </c>
    </row>
    <row r="28" spans="1:33" s="63" customFormat="1" x14ac:dyDescent="0.2">
      <c r="A28" s="188"/>
      <c r="B28" s="51" t="s">
        <v>264</v>
      </c>
      <c r="C28" s="51">
        <v>104</v>
      </c>
      <c r="D28" s="51">
        <v>105</v>
      </c>
      <c r="E28" s="51">
        <v>135</v>
      </c>
      <c r="F28" s="51">
        <v>133</v>
      </c>
      <c r="G28" s="51">
        <v>138</v>
      </c>
      <c r="H28" s="51"/>
      <c r="I28" s="51"/>
      <c r="J28" s="51"/>
      <c r="K28" s="51"/>
      <c r="L28" s="51"/>
      <c r="M28" s="51">
        <v>615</v>
      </c>
      <c r="N28" s="51">
        <v>6</v>
      </c>
      <c r="O28" s="51">
        <v>4</v>
      </c>
      <c r="P28" s="51">
        <v>6</v>
      </c>
      <c r="Q28" s="51">
        <v>2</v>
      </c>
      <c r="R28" s="51">
        <v>4</v>
      </c>
      <c r="S28" s="51"/>
      <c r="T28" s="51"/>
      <c r="U28" s="51"/>
      <c r="V28" s="51"/>
      <c r="W28" s="51"/>
      <c r="X28" s="51">
        <v>22</v>
      </c>
      <c r="Y28" s="52">
        <v>3.6</v>
      </c>
    </row>
    <row r="29" spans="1:33" s="63" customFormat="1" x14ac:dyDescent="0.2">
      <c r="A29" s="188"/>
      <c r="B29" s="51" t="s">
        <v>259</v>
      </c>
      <c r="C29" s="51">
        <v>215</v>
      </c>
      <c r="D29" s="51">
        <v>242</v>
      </c>
      <c r="E29" s="51">
        <v>195</v>
      </c>
      <c r="F29" s="51"/>
      <c r="G29" s="51"/>
      <c r="H29" s="51"/>
      <c r="I29" s="51"/>
      <c r="J29" s="51"/>
      <c r="K29" s="51"/>
      <c r="L29" s="51"/>
      <c r="M29" s="51">
        <v>652</v>
      </c>
      <c r="N29" s="51">
        <v>7</v>
      </c>
      <c r="O29" s="51">
        <v>8</v>
      </c>
      <c r="P29" s="51">
        <v>5</v>
      </c>
      <c r="Q29" s="51"/>
      <c r="R29" s="51"/>
      <c r="S29" s="51"/>
      <c r="T29" s="51"/>
      <c r="U29" s="51"/>
      <c r="V29" s="51"/>
      <c r="W29" s="51"/>
      <c r="X29" s="51">
        <v>20</v>
      </c>
      <c r="Y29" s="52">
        <v>3.1</v>
      </c>
    </row>
    <row r="30" spans="1:33" s="63" customFormat="1" x14ac:dyDescent="0.2">
      <c r="A30" s="188"/>
      <c r="B30" s="51" t="s">
        <v>260</v>
      </c>
      <c r="C30" s="51">
        <v>173</v>
      </c>
      <c r="D30" s="51">
        <v>200</v>
      </c>
      <c r="E30" s="51">
        <v>224</v>
      </c>
      <c r="F30" s="51"/>
      <c r="G30" s="51"/>
      <c r="H30" s="51"/>
      <c r="I30" s="51"/>
      <c r="J30" s="51"/>
      <c r="K30" s="51"/>
      <c r="L30" s="51"/>
      <c r="M30" s="51">
        <v>597</v>
      </c>
      <c r="N30" s="51">
        <v>6</v>
      </c>
      <c r="O30" s="51">
        <v>7</v>
      </c>
      <c r="P30" s="51">
        <v>7</v>
      </c>
      <c r="Q30" s="51"/>
      <c r="R30" s="51"/>
      <c r="S30" s="51"/>
      <c r="T30" s="51"/>
      <c r="U30" s="51"/>
      <c r="V30" s="51"/>
      <c r="W30" s="51"/>
      <c r="X30" s="51">
        <v>20</v>
      </c>
      <c r="Y30" s="52">
        <v>3.4</v>
      </c>
    </row>
    <row r="31" spans="1:33" s="63" customFormat="1" x14ac:dyDescent="0.2">
      <c r="A31" s="188"/>
      <c r="B31" s="51" t="s">
        <v>261</v>
      </c>
      <c r="C31" s="51">
        <v>595</v>
      </c>
      <c r="D31" s="51"/>
      <c r="E31" s="51"/>
      <c r="F31" s="51"/>
      <c r="G31" s="51"/>
      <c r="H31" s="51"/>
      <c r="I31" s="51"/>
      <c r="J31" s="51"/>
      <c r="K31" s="51"/>
      <c r="L31" s="51"/>
      <c r="M31" s="51">
        <v>595</v>
      </c>
      <c r="N31" s="51">
        <v>6</v>
      </c>
      <c r="O31" s="51"/>
      <c r="P31" s="51"/>
      <c r="Q31" s="51"/>
      <c r="R31" s="51"/>
      <c r="S31" s="51"/>
      <c r="T31" s="51"/>
      <c r="U31" s="51"/>
      <c r="V31" s="51"/>
      <c r="W31" s="51"/>
      <c r="X31" s="51">
        <v>6</v>
      </c>
      <c r="Y31" s="52">
        <v>1</v>
      </c>
    </row>
    <row r="32" spans="1:33" s="63" customFormat="1" x14ac:dyDescent="0.2">
      <c r="A32" s="189"/>
      <c r="B32" s="51" t="s">
        <v>262</v>
      </c>
      <c r="C32" s="51">
        <v>182</v>
      </c>
      <c r="D32" s="51">
        <v>181</v>
      </c>
      <c r="E32" s="51">
        <v>173</v>
      </c>
      <c r="F32" s="51"/>
      <c r="G32" s="51"/>
      <c r="H32" s="51"/>
      <c r="I32" s="51"/>
      <c r="J32" s="51"/>
      <c r="K32" s="51"/>
      <c r="L32" s="51"/>
      <c r="M32" s="51">
        <v>536</v>
      </c>
      <c r="N32" s="51">
        <v>2</v>
      </c>
      <c r="O32" s="51">
        <v>0</v>
      </c>
      <c r="P32" s="51">
        <v>1</v>
      </c>
      <c r="Q32" s="51"/>
      <c r="R32" s="51"/>
      <c r="S32" s="51"/>
      <c r="T32" s="51"/>
      <c r="U32" s="51"/>
      <c r="V32" s="51"/>
      <c r="W32" s="51"/>
      <c r="X32" s="51">
        <v>3</v>
      </c>
      <c r="Y32" s="52">
        <v>0.6</v>
      </c>
    </row>
    <row r="33" spans="1:25" s="63" customFormat="1" x14ac:dyDescent="0.2">
      <c r="A33" s="184" t="s">
        <v>265</v>
      </c>
      <c r="B33" s="49" t="s">
        <v>251</v>
      </c>
      <c r="C33" s="49">
        <v>506</v>
      </c>
      <c r="D33" s="49"/>
      <c r="E33" s="49"/>
      <c r="F33" s="49"/>
      <c r="G33" s="49"/>
      <c r="H33" s="49"/>
      <c r="I33" s="49"/>
      <c r="J33" s="49"/>
      <c r="K33" s="49"/>
      <c r="L33" s="49"/>
      <c r="M33" s="49">
        <v>506</v>
      </c>
      <c r="N33" s="49">
        <v>2</v>
      </c>
      <c r="O33" s="49"/>
      <c r="P33" s="49"/>
      <c r="Q33" s="49"/>
      <c r="R33" s="49"/>
      <c r="S33" s="49"/>
      <c r="T33" s="49"/>
      <c r="U33" s="49"/>
      <c r="V33" s="49"/>
      <c r="W33" s="49"/>
      <c r="X33" s="49">
        <v>2</v>
      </c>
      <c r="Y33" s="50">
        <v>0.4</v>
      </c>
    </row>
    <row r="34" spans="1:25" s="63" customFormat="1" x14ac:dyDescent="0.2">
      <c r="A34" s="185"/>
      <c r="B34" s="49" t="s">
        <v>252</v>
      </c>
      <c r="C34" s="49">
        <v>48</v>
      </c>
      <c r="D34" s="49">
        <v>64</v>
      </c>
      <c r="E34" s="49">
        <v>191</v>
      </c>
      <c r="F34" s="49">
        <v>138</v>
      </c>
      <c r="G34" s="49">
        <v>241</v>
      </c>
      <c r="H34" s="49"/>
      <c r="I34" s="49"/>
      <c r="J34" s="49"/>
      <c r="K34" s="49"/>
      <c r="L34" s="49"/>
      <c r="M34" s="49">
        <v>682</v>
      </c>
      <c r="N34" s="49">
        <v>2</v>
      </c>
      <c r="O34" s="49">
        <v>5</v>
      </c>
      <c r="P34" s="49">
        <v>16</v>
      </c>
      <c r="Q34" s="49">
        <v>15</v>
      </c>
      <c r="R34" s="49">
        <v>13</v>
      </c>
      <c r="S34" s="49"/>
      <c r="T34" s="49"/>
      <c r="U34" s="49"/>
      <c r="V34" s="49"/>
      <c r="W34" s="49"/>
      <c r="X34" s="49">
        <v>51</v>
      </c>
      <c r="Y34" s="50">
        <v>7.5</v>
      </c>
    </row>
    <row r="35" spans="1:25" s="63" customFormat="1" x14ac:dyDescent="0.2">
      <c r="A35" s="185"/>
      <c r="B35" s="49" t="s">
        <v>253</v>
      </c>
      <c r="C35" s="49">
        <v>661</v>
      </c>
      <c r="D35" s="49"/>
      <c r="E35" s="49"/>
      <c r="F35" s="49"/>
      <c r="G35" s="49"/>
      <c r="H35" s="49"/>
      <c r="I35" s="49"/>
      <c r="J35" s="49"/>
      <c r="K35" s="49"/>
      <c r="L35" s="49"/>
      <c r="M35" s="49">
        <v>661</v>
      </c>
      <c r="N35" s="49">
        <v>2</v>
      </c>
      <c r="O35" s="49"/>
      <c r="P35" s="49"/>
      <c r="Q35" s="49"/>
      <c r="R35" s="49"/>
      <c r="S35" s="49"/>
      <c r="T35" s="49"/>
      <c r="U35" s="49"/>
      <c r="V35" s="49"/>
      <c r="W35" s="49"/>
      <c r="X35" s="49">
        <v>2</v>
      </c>
      <c r="Y35" s="50">
        <v>0.3</v>
      </c>
    </row>
    <row r="36" spans="1:25" s="63" customFormat="1" x14ac:dyDescent="0.2">
      <c r="A36" s="185"/>
      <c r="B36" s="49" t="s">
        <v>254</v>
      </c>
      <c r="C36" s="49">
        <v>562</v>
      </c>
      <c r="D36" s="49"/>
      <c r="E36" s="49"/>
      <c r="F36" s="49"/>
      <c r="G36" s="49"/>
      <c r="H36" s="49"/>
      <c r="I36" s="49"/>
      <c r="J36" s="49"/>
      <c r="K36" s="49"/>
      <c r="L36" s="49"/>
      <c r="M36" s="49">
        <v>562</v>
      </c>
      <c r="N36" s="49">
        <v>4</v>
      </c>
      <c r="O36" s="49"/>
      <c r="P36" s="49"/>
      <c r="Q36" s="49"/>
      <c r="R36" s="49"/>
      <c r="S36" s="49"/>
      <c r="T36" s="49"/>
      <c r="U36" s="49"/>
      <c r="V36" s="49"/>
      <c r="W36" s="49"/>
      <c r="X36" s="49">
        <v>4</v>
      </c>
      <c r="Y36" s="50">
        <v>0.7</v>
      </c>
    </row>
    <row r="37" spans="1:25" s="63" customFormat="1" x14ac:dyDescent="0.2">
      <c r="A37" s="185"/>
      <c r="B37" s="49" t="s">
        <v>255</v>
      </c>
      <c r="C37" s="49">
        <v>772</v>
      </c>
      <c r="D37" s="49"/>
      <c r="E37" s="49"/>
      <c r="F37" s="49"/>
      <c r="G37" s="49"/>
      <c r="H37" s="49"/>
      <c r="I37" s="49"/>
      <c r="J37" s="49"/>
      <c r="K37" s="49"/>
      <c r="L37" s="49"/>
      <c r="M37" s="49">
        <v>772</v>
      </c>
      <c r="N37" s="49">
        <v>3</v>
      </c>
      <c r="O37" s="49"/>
      <c r="P37" s="49"/>
      <c r="Q37" s="49"/>
      <c r="R37" s="49"/>
      <c r="S37" s="49"/>
      <c r="T37" s="49"/>
      <c r="U37" s="49"/>
      <c r="V37" s="49"/>
      <c r="W37" s="49"/>
      <c r="X37" s="49">
        <v>3</v>
      </c>
      <c r="Y37" s="50">
        <v>0.4</v>
      </c>
    </row>
    <row r="38" spans="1:25" s="63" customFormat="1" x14ac:dyDescent="0.2">
      <c r="A38" s="185"/>
      <c r="B38" s="49" t="s">
        <v>256</v>
      </c>
      <c r="C38" s="49">
        <v>169</v>
      </c>
      <c r="D38" s="49">
        <v>152</v>
      </c>
      <c r="E38" s="49">
        <v>185</v>
      </c>
      <c r="F38" s="49"/>
      <c r="G38" s="49"/>
      <c r="H38" s="49"/>
      <c r="I38" s="49"/>
      <c r="J38" s="49"/>
      <c r="K38" s="49"/>
      <c r="L38" s="49"/>
      <c r="M38" s="49">
        <v>506</v>
      </c>
      <c r="N38" s="49">
        <v>36</v>
      </c>
      <c r="O38" s="49">
        <v>29</v>
      </c>
      <c r="P38" s="49">
        <v>16</v>
      </c>
      <c r="Q38" s="49"/>
      <c r="R38" s="49"/>
      <c r="S38" s="49"/>
      <c r="T38" s="49"/>
      <c r="U38" s="49"/>
      <c r="V38" s="49"/>
      <c r="W38" s="49"/>
      <c r="X38" s="49">
        <v>81</v>
      </c>
      <c r="Y38" s="50">
        <v>16</v>
      </c>
    </row>
    <row r="39" spans="1:25" s="63" customFormat="1" x14ac:dyDescent="0.2">
      <c r="A39" s="185"/>
      <c r="B39" s="49" t="s">
        <v>257</v>
      </c>
      <c r="C39" s="49">
        <v>236</v>
      </c>
      <c r="D39" s="49">
        <v>240</v>
      </c>
      <c r="E39" s="49">
        <v>253</v>
      </c>
      <c r="F39" s="49"/>
      <c r="G39" s="49"/>
      <c r="H39" s="49"/>
      <c r="I39" s="49"/>
      <c r="J39" s="49"/>
      <c r="K39" s="49"/>
      <c r="L39" s="49"/>
      <c r="M39" s="49">
        <v>729</v>
      </c>
      <c r="N39" s="49">
        <v>2</v>
      </c>
      <c r="O39" s="49">
        <v>4</v>
      </c>
      <c r="P39" s="49">
        <v>3</v>
      </c>
      <c r="Q39" s="49"/>
      <c r="R39" s="49"/>
      <c r="S39" s="49"/>
      <c r="T39" s="49"/>
      <c r="U39" s="49"/>
      <c r="V39" s="49"/>
      <c r="W39" s="49"/>
      <c r="X39" s="49">
        <v>9</v>
      </c>
      <c r="Y39" s="50">
        <v>1.2</v>
      </c>
    </row>
    <row r="40" spans="1:25" s="63" customFormat="1" x14ac:dyDescent="0.2">
      <c r="A40" s="185"/>
      <c r="B40" s="49" t="s">
        <v>258</v>
      </c>
      <c r="C40" s="49">
        <v>387</v>
      </c>
      <c r="D40" s="49">
        <v>428</v>
      </c>
      <c r="E40" s="49"/>
      <c r="F40" s="49"/>
      <c r="G40" s="49"/>
      <c r="H40" s="49"/>
      <c r="I40" s="49"/>
      <c r="J40" s="49"/>
      <c r="K40" s="49"/>
      <c r="L40" s="49"/>
      <c r="M40" s="49">
        <v>815</v>
      </c>
      <c r="N40" s="49">
        <v>1</v>
      </c>
      <c r="O40" s="49">
        <v>5</v>
      </c>
      <c r="P40" s="49"/>
      <c r="Q40" s="49"/>
      <c r="R40" s="49"/>
      <c r="S40" s="49"/>
      <c r="T40" s="49"/>
      <c r="U40" s="49"/>
      <c r="V40" s="49"/>
      <c r="W40" s="49"/>
      <c r="X40" s="49">
        <v>6</v>
      </c>
      <c r="Y40" s="50">
        <v>0.7</v>
      </c>
    </row>
    <row r="41" spans="1:25" s="63" customFormat="1" x14ac:dyDescent="0.2">
      <c r="A41" s="185"/>
      <c r="B41" s="49" t="s">
        <v>263</v>
      </c>
      <c r="C41" s="49">
        <v>876</v>
      </c>
      <c r="D41" s="49"/>
      <c r="E41" s="49"/>
      <c r="F41" s="49"/>
      <c r="G41" s="49"/>
      <c r="H41" s="49"/>
      <c r="I41" s="49"/>
      <c r="J41" s="49"/>
      <c r="K41" s="49"/>
      <c r="L41" s="49"/>
      <c r="M41" s="49">
        <v>876</v>
      </c>
      <c r="N41" s="49">
        <v>2</v>
      </c>
      <c r="O41" s="49"/>
      <c r="P41" s="49"/>
      <c r="Q41" s="49"/>
      <c r="R41" s="49"/>
      <c r="S41" s="49"/>
      <c r="T41" s="49"/>
      <c r="U41" s="49"/>
      <c r="V41" s="49"/>
      <c r="W41" s="49"/>
      <c r="X41" s="49">
        <v>2</v>
      </c>
      <c r="Y41" s="50">
        <v>0.2</v>
      </c>
    </row>
    <row r="42" spans="1:25" s="63" customFormat="1" x14ac:dyDescent="0.2">
      <c r="A42" s="185"/>
      <c r="B42" s="49" t="s">
        <v>264</v>
      </c>
      <c r="C42" s="49">
        <v>303</v>
      </c>
      <c r="D42" s="49">
        <v>267</v>
      </c>
      <c r="E42" s="49"/>
      <c r="F42" s="49"/>
      <c r="G42" s="49"/>
      <c r="H42" s="49"/>
      <c r="I42" s="49"/>
      <c r="J42" s="49"/>
      <c r="K42" s="49"/>
      <c r="L42" s="49"/>
      <c r="M42" s="49">
        <v>570</v>
      </c>
      <c r="N42" s="49">
        <v>0</v>
      </c>
      <c r="O42" s="49">
        <v>0</v>
      </c>
      <c r="P42" s="49"/>
      <c r="Q42" s="49"/>
      <c r="R42" s="49"/>
      <c r="S42" s="49"/>
      <c r="T42" s="49"/>
      <c r="U42" s="49"/>
      <c r="V42" s="49"/>
      <c r="W42" s="49"/>
      <c r="X42" s="49">
        <v>0</v>
      </c>
      <c r="Y42" s="50">
        <v>0</v>
      </c>
    </row>
    <row r="43" spans="1:25" s="63" customFormat="1" x14ac:dyDescent="0.2">
      <c r="A43" s="185"/>
      <c r="B43" s="49" t="s">
        <v>259</v>
      </c>
      <c r="C43" s="49">
        <v>515</v>
      </c>
      <c r="D43" s="49"/>
      <c r="E43" s="49"/>
      <c r="F43" s="49"/>
      <c r="G43" s="49"/>
      <c r="H43" s="49"/>
      <c r="I43" s="49"/>
      <c r="J43" s="49"/>
      <c r="K43" s="49"/>
      <c r="L43" s="49"/>
      <c r="M43" s="49">
        <v>515</v>
      </c>
      <c r="N43" s="49">
        <v>3</v>
      </c>
      <c r="O43" s="49"/>
      <c r="P43" s="49"/>
      <c r="Q43" s="49"/>
      <c r="R43" s="49"/>
      <c r="S43" s="49"/>
      <c r="T43" s="49"/>
      <c r="U43" s="49"/>
      <c r="V43" s="49"/>
      <c r="W43" s="49"/>
      <c r="X43" s="49">
        <v>3</v>
      </c>
      <c r="Y43" s="50">
        <v>0.6</v>
      </c>
    </row>
    <row r="44" spans="1:25" s="63" customFormat="1" x14ac:dyDescent="0.2">
      <c r="A44" s="185"/>
      <c r="B44" s="49" t="s">
        <v>260</v>
      </c>
      <c r="C44" s="49">
        <v>265</v>
      </c>
      <c r="D44" s="49">
        <v>273</v>
      </c>
      <c r="E44" s="49"/>
      <c r="F44" s="49"/>
      <c r="G44" s="49"/>
      <c r="H44" s="49"/>
      <c r="I44" s="49"/>
      <c r="J44" s="49"/>
      <c r="K44" s="49"/>
      <c r="L44" s="49"/>
      <c r="M44" s="49">
        <v>538</v>
      </c>
      <c r="N44" s="49">
        <v>0</v>
      </c>
      <c r="O44" s="49">
        <v>1</v>
      </c>
      <c r="P44" s="49"/>
      <c r="Q44" s="49"/>
      <c r="R44" s="49"/>
      <c r="S44" s="49"/>
      <c r="T44" s="49"/>
      <c r="U44" s="49"/>
      <c r="V44" s="49"/>
      <c r="W44" s="49"/>
      <c r="X44" s="49">
        <v>1</v>
      </c>
      <c r="Y44" s="50">
        <v>0.2</v>
      </c>
    </row>
    <row r="45" spans="1:25" s="63" customFormat="1" x14ac:dyDescent="0.2">
      <c r="A45" s="185"/>
      <c r="B45" s="49" t="s">
        <v>261</v>
      </c>
      <c r="C45" s="49">
        <v>621</v>
      </c>
      <c r="D45" s="49"/>
      <c r="E45" s="49"/>
      <c r="F45" s="49"/>
      <c r="G45" s="49"/>
      <c r="H45" s="49"/>
      <c r="I45" s="49"/>
      <c r="J45" s="49"/>
      <c r="K45" s="49"/>
      <c r="L45" s="49"/>
      <c r="M45" s="49">
        <v>621</v>
      </c>
      <c r="N45" s="49">
        <v>2</v>
      </c>
      <c r="O45" s="49"/>
      <c r="P45" s="49"/>
      <c r="Q45" s="49"/>
      <c r="R45" s="49"/>
      <c r="S45" s="49"/>
      <c r="T45" s="49"/>
      <c r="U45" s="49"/>
      <c r="V45" s="49"/>
      <c r="W45" s="49"/>
      <c r="X45" s="49">
        <v>2</v>
      </c>
      <c r="Y45" s="50">
        <v>0.3</v>
      </c>
    </row>
    <row r="46" spans="1:25" s="63" customFormat="1" ht="17" thickBot="1" x14ac:dyDescent="0.25">
      <c r="A46" s="190"/>
      <c r="B46" s="87" t="s">
        <v>262</v>
      </c>
      <c r="C46" s="87">
        <v>342</v>
      </c>
      <c r="D46" s="87">
        <v>627</v>
      </c>
      <c r="E46" s="87"/>
      <c r="F46" s="87"/>
      <c r="G46" s="87"/>
      <c r="H46" s="87"/>
      <c r="I46" s="87"/>
      <c r="J46" s="87"/>
      <c r="K46" s="87"/>
      <c r="L46" s="87"/>
      <c r="M46" s="87">
        <v>969</v>
      </c>
      <c r="N46" s="87">
        <v>0</v>
      </c>
      <c r="O46" s="87">
        <v>0</v>
      </c>
      <c r="P46" s="87"/>
      <c r="Q46" s="87"/>
      <c r="R46" s="87"/>
      <c r="S46" s="87"/>
      <c r="T46" s="87"/>
      <c r="U46" s="87"/>
      <c r="V46" s="87"/>
      <c r="W46" s="87"/>
      <c r="X46" s="87">
        <v>0</v>
      </c>
      <c r="Y46" s="88">
        <v>0</v>
      </c>
    </row>
    <row r="47" spans="1:25" x14ac:dyDescent="0.2">
      <c r="B47" s="12" t="s">
        <v>422</v>
      </c>
    </row>
  </sheetData>
  <mergeCells count="35">
    <mergeCell ref="AB19:AC19"/>
    <mergeCell ref="AB20:AC20"/>
    <mergeCell ref="AD16:AE16"/>
    <mergeCell ref="AD18:AE18"/>
    <mergeCell ref="AD17:AE17"/>
    <mergeCell ref="AD20:AE20"/>
    <mergeCell ref="AD19:AE19"/>
    <mergeCell ref="AD15:AE15"/>
    <mergeCell ref="AB15:AC15"/>
    <mergeCell ref="AB16:AC16"/>
    <mergeCell ref="AB18:AC18"/>
    <mergeCell ref="AB17:AC17"/>
    <mergeCell ref="AA12:AG12"/>
    <mergeCell ref="AB14:AC14"/>
    <mergeCell ref="AB13:AC13"/>
    <mergeCell ref="AD14:AE14"/>
    <mergeCell ref="AD13:AE13"/>
    <mergeCell ref="AF14:AG14"/>
    <mergeCell ref="AF13:AG13"/>
    <mergeCell ref="AF20:AG20"/>
    <mergeCell ref="A1:Y1"/>
    <mergeCell ref="A5:A18"/>
    <mergeCell ref="A19:A32"/>
    <mergeCell ref="A33:A46"/>
    <mergeCell ref="C2:L2"/>
    <mergeCell ref="N2:W2"/>
    <mergeCell ref="C3:L3"/>
    <mergeCell ref="N3:W3"/>
    <mergeCell ref="AA2:AG2"/>
    <mergeCell ref="AF15:AG15"/>
    <mergeCell ref="AF19:AG19"/>
    <mergeCell ref="AF18:AG18"/>
    <mergeCell ref="AF17:AG17"/>
    <mergeCell ref="AF16:AG16"/>
    <mergeCell ref="AA1:A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B5C12-A341-2642-B4AF-4C08B55C6733}">
  <dimension ref="A1:J40"/>
  <sheetViews>
    <sheetView workbookViewId="0">
      <selection activeCell="M13" sqref="M13"/>
    </sheetView>
  </sheetViews>
  <sheetFormatPr baseColWidth="10" defaultRowHeight="16" x14ac:dyDescent="0.2"/>
  <cols>
    <col min="1" max="16384" width="10.83203125" style="12"/>
  </cols>
  <sheetData>
    <row r="1" spans="1:10" x14ac:dyDescent="0.2">
      <c r="A1" s="155" t="s">
        <v>407</v>
      </c>
      <c r="B1" s="156"/>
      <c r="C1" s="156"/>
      <c r="D1" s="156"/>
      <c r="E1" s="156"/>
      <c r="F1" s="156"/>
      <c r="G1" s="156"/>
      <c r="H1" s="156"/>
      <c r="I1" s="156"/>
      <c r="J1" s="157"/>
    </row>
    <row r="2" spans="1:10" x14ac:dyDescent="0.2">
      <c r="A2" s="82"/>
      <c r="B2" s="173" t="s">
        <v>406</v>
      </c>
      <c r="C2" s="173"/>
      <c r="D2" s="173"/>
      <c r="E2" s="173"/>
      <c r="F2" s="173"/>
      <c r="G2" s="173"/>
      <c r="H2" s="173"/>
      <c r="I2" s="173"/>
      <c r="J2" s="174"/>
    </row>
    <row r="3" spans="1:10" x14ac:dyDescent="0.2">
      <c r="A3" s="15"/>
      <c r="B3" s="173" t="s">
        <v>222</v>
      </c>
      <c r="C3" s="173"/>
      <c r="D3" s="173"/>
      <c r="E3" s="173"/>
      <c r="F3" s="200"/>
      <c r="G3" s="173" t="s">
        <v>224</v>
      </c>
      <c r="H3" s="173"/>
      <c r="I3" s="173"/>
      <c r="J3" s="174"/>
    </row>
    <row r="4" spans="1:10" x14ac:dyDescent="0.2">
      <c r="A4" s="15" t="s">
        <v>233</v>
      </c>
      <c r="B4" s="28" t="s">
        <v>199</v>
      </c>
      <c r="C4" s="28" t="s">
        <v>217</v>
      </c>
      <c r="D4" s="28" t="s">
        <v>231</v>
      </c>
      <c r="E4" s="28" t="s">
        <v>232</v>
      </c>
      <c r="F4" s="201"/>
      <c r="G4" s="28" t="s">
        <v>199</v>
      </c>
      <c r="H4" s="28" t="s">
        <v>217</v>
      </c>
      <c r="I4" s="28" t="s">
        <v>231</v>
      </c>
      <c r="J4" s="46" t="s">
        <v>232</v>
      </c>
    </row>
    <row r="5" spans="1:10" x14ac:dyDescent="0.2">
      <c r="A5" s="83">
        <v>1</v>
      </c>
      <c r="B5" s="24">
        <v>0.36962974999999998</v>
      </c>
      <c r="C5" s="24">
        <v>0.10737923000000001</v>
      </c>
      <c r="D5" s="24">
        <v>4.8712140000000001E-2</v>
      </c>
      <c r="E5" s="24">
        <v>0.40759203999999999</v>
      </c>
      <c r="F5" s="201"/>
      <c r="G5" s="24">
        <v>0.46329164</v>
      </c>
      <c r="H5" s="24">
        <v>0.20662264</v>
      </c>
      <c r="I5" s="24">
        <v>0.22685907999999999</v>
      </c>
      <c r="J5" s="25">
        <v>0.35968902000000003</v>
      </c>
    </row>
    <row r="6" spans="1:10" x14ac:dyDescent="0.2">
      <c r="A6" s="83">
        <v>2</v>
      </c>
      <c r="B6" s="24">
        <v>0.19652446000000001</v>
      </c>
      <c r="C6" s="24">
        <v>4.2789290000000001E-2</v>
      </c>
      <c r="D6" s="24">
        <v>0.10106800000000001</v>
      </c>
      <c r="E6" s="24">
        <v>0.45149062000000001</v>
      </c>
      <c r="F6" s="201"/>
      <c r="G6" s="24">
        <v>0.35446539999999999</v>
      </c>
      <c r="H6" s="24">
        <v>4.8895290000000001E-2</v>
      </c>
      <c r="I6" s="24">
        <v>0.14487858000000001</v>
      </c>
      <c r="J6" s="25">
        <v>0.30027656000000003</v>
      </c>
    </row>
    <row r="7" spans="1:10" x14ac:dyDescent="0.2">
      <c r="A7" s="83">
        <v>3</v>
      </c>
      <c r="B7" s="24">
        <v>0.33220936000000001</v>
      </c>
      <c r="C7" s="24">
        <v>0.22416179</v>
      </c>
      <c r="D7" s="24">
        <v>0.25173677999999999</v>
      </c>
      <c r="E7" s="24">
        <v>0.40311040999999997</v>
      </c>
      <c r="F7" s="201"/>
      <c r="G7" s="24">
        <v>0.38886790999999998</v>
      </c>
      <c r="H7" s="24">
        <v>9.8100619999999999E-2</v>
      </c>
      <c r="I7" s="24">
        <v>0.31227538999999999</v>
      </c>
      <c r="J7" s="25">
        <v>0.31446422000000002</v>
      </c>
    </row>
    <row r="8" spans="1:10" x14ac:dyDescent="0.2">
      <c r="A8" s="83">
        <v>4</v>
      </c>
      <c r="B8" s="24">
        <v>0.26182981999999999</v>
      </c>
      <c r="C8" s="24">
        <v>0.20014343000000001</v>
      </c>
      <c r="D8" s="24">
        <v>0.22721104</v>
      </c>
      <c r="E8" s="24">
        <v>0.34602989000000001</v>
      </c>
      <c r="F8" s="201"/>
      <c r="G8" s="24">
        <v>0.42371314999999998</v>
      </c>
      <c r="H8" s="24">
        <v>0.15433759999999999</v>
      </c>
      <c r="I8" s="24">
        <v>0.11128369</v>
      </c>
      <c r="J8" s="25">
        <v>0.37467318999999999</v>
      </c>
    </row>
    <row r="9" spans="1:10" x14ac:dyDescent="0.2">
      <c r="A9" s="83">
        <v>5</v>
      </c>
      <c r="B9" s="24">
        <v>0.48617516999999999</v>
      </c>
      <c r="C9" s="24">
        <v>6.7212309999999997E-2</v>
      </c>
      <c r="D9" s="24">
        <v>0.11858069</v>
      </c>
      <c r="E9" s="24">
        <v>0.50827880999999997</v>
      </c>
      <c r="F9" s="201"/>
      <c r="G9" s="24">
        <v>0.47993694999999997</v>
      </c>
      <c r="H9" s="24">
        <v>0.10810077999999999</v>
      </c>
      <c r="I9" s="24">
        <v>6.8179840000000005E-2</v>
      </c>
      <c r="J9" s="25">
        <v>0.43291404999999999</v>
      </c>
    </row>
    <row r="10" spans="1:10" x14ac:dyDescent="0.2">
      <c r="A10" s="83">
        <v>6</v>
      </c>
      <c r="B10" s="24">
        <v>0.43647440999999998</v>
      </c>
      <c r="C10" s="24">
        <v>0.29763105000000001</v>
      </c>
      <c r="D10" s="24">
        <v>0.12105995</v>
      </c>
      <c r="E10" s="24">
        <v>0.41072545999999999</v>
      </c>
      <c r="F10" s="201"/>
      <c r="G10" s="24">
        <v>0.38770922000000002</v>
      </c>
      <c r="H10" s="24">
        <v>0.11360238</v>
      </c>
      <c r="I10" s="24">
        <v>5.5933480000000001E-2</v>
      </c>
      <c r="J10" s="25">
        <v>0.23757206</v>
      </c>
    </row>
    <row r="11" spans="1:10" x14ac:dyDescent="0.2">
      <c r="A11" s="83">
        <v>7</v>
      </c>
      <c r="B11" s="24">
        <v>0.31739193999999998</v>
      </c>
      <c r="C11" s="24">
        <v>3.9553829999999998E-2</v>
      </c>
      <c r="D11" s="24">
        <v>0.35138602000000002</v>
      </c>
      <c r="E11" s="24">
        <v>0.18621737999999999</v>
      </c>
      <c r="F11" s="201"/>
      <c r="G11" s="24">
        <v>0.25764261999999999</v>
      </c>
      <c r="H11" s="24">
        <v>0.10850290999999999</v>
      </c>
      <c r="I11" s="24">
        <v>8.5792670000000001E-2</v>
      </c>
      <c r="J11" s="25">
        <v>0.27681460000000002</v>
      </c>
    </row>
    <row r="12" spans="1:10" x14ac:dyDescent="0.2">
      <c r="A12" s="83">
        <v>8</v>
      </c>
      <c r="B12" s="24">
        <v>0.48344768999999999</v>
      </c>
      <c r="C12" s="24">
        <v>9.4404349999999998E-2</v>
      </c>
      <c r="D12" s="24">
        <v>0.24247698000000001</v>
      </c>
      <c r="E12" s="24">
        <v>0.46859487</v>
      </c>
      <c r="F12" s="201"/>
      <c r="G12" s="24">
        <v>0.28752796000000003</v>
      </c>
      <c r="H12" s="24">
        <v>0.29232494999999997</v>
      </c>
      <c r="I12" s="24">
        <v>6.4607789999999998E-2</v>
      </c>
      <c r="J12" s="25">
        <v>0.37116821999999999</v>
      </c>
    </row>
    <row r="13" spans="1:10" x14ac:dyDescent="0.2">
      <c r="A13" s="83">
        <v>9</v>
      </c>
      <c r="B13" s="24">
        <v>0.51851400999999997</v>
      </c>
      <c r="C13" s="24">
        <v>0.18244990999999999</v>
      </c>
      <c r="D13" s="24">
        <v>0.28531231000000001</v>
      </c>
      <c r="E13" s="24">
        <v>0.33481905000000001</v>
      </c>
      <c r="F13" s="201"/>
      <c r="G13" s="24">
        <v>0.38344277999999998</v>
      </c>
      <c r="H13" s="24">
        <v>0.15793454000000001</v>
      </c>
      <c r="I13" s="24">
        <v>0.24450582000000001</v>
      </c>
      <c r="J13" s="25">
        <v>0.26450726000000002</v>
      </c>
    </row>
    <row r="14" spans="1:10" x14ac:dyDescent="0.2">
      <c r="A14" s="83">
        <v>10</v>
      </c>
      <c r="B14" s="24">
        <v>0.50844911000000004</v>
      </c>
      <c r="C14" s="24">
        <v>0.17149175</v>
      </c>
      <c r="D14" s="24">
        <v>0.15180932999999999</v>
      </c>
      <c r="E14" s="24">
        <v>0.52165870999999997</v>
      </c>
      <c r="F14" s="201"/>
      <c r="G14" s="24">
        <v>0.35889471000000001</v>
      </c>
      <c r="H14" s="24">
        <v>0.34096642999999999</v>
      </c>
      <c r="I14" s="24">
        <v>5.3976040000000003E-2</v>
      </c>
      <c r="J14" s="25">
        <v>0.38934843000000002</v>
      </c>
    </row>
    <row r="15" spans="1:10" x14ac:dyDescent="0.2">
      <c r="A15" s="83">
        <v>11</v>
      </c>
      <c r="B15" s="24">
        <v>0.51686430000000005</v>
      </c>
      <c r="C15" s="24">
        <v>0.1294466</v>
      </c>
      <c r="D15" s="24">
        <v>0.13796525000000001</v>
      </c>
      <c r="E15" s="24">
        <v>0.53134946000000005</v>
      </c>
      <c r="F15" s="201"/>
      <c r="G15" s="24">
        <v>0.31109815000000002</v>
      </c>
      <c r="H15" s="24">
        <v>6.8008479999999996E-2</v>
      </c>
      <c r="I15" s="24">
        <v>0.10329821</v>
      </c>
      <c r="J15" s="25">
        <v>0.39244459999999998</v>
      </c>
    </row>
    <row r="16" spans="1:10" x14ac:dyDescent="0.2">
      <c r="A16" s="83">
        <v>12</v>
      </c>
      <c r="B16" s="24">
        <v>0.48658122999999998</v>
      </c>
      <c r="C16" s="24">
        <v>0.31559704999999999</v>
      </c>
      <c r="D16" s="24">
        <v>0.12116932</v>
      </c>
      <c r="E16" s="24">
        <v>0.18931750999999999</v>
      </c>
      <c r="F16" s="201"/>
      <c r="G16" s="24">
        <v>0.30363730999999999</v>
      </c>
      <c r="H16" s="24">
        <v>4.0190190000000001E-2</v>
      </c>
      <c r="I16" s="24">
        <v>0.34591145000000001</v>
      </c>
      <c r="J16" s="25">
        <v>0.28582197999999998</v>
      </c>
    </row>
    <row r="17" spans="1:10" x14ac:dyDescent="0.2">
      <c r="A17" s="83">
        <v>13</v>
      </c>
      <c r="B17" s="24">
        <v>0.55589878000000004</v>
      </c>
      <c r="C17" s="24">
        <v>0.16264682999999999</v>
      </c>
      <c r="D17" s="24">
        <v>0.10906876</v>
      </c>
      <c r="E17" s="24">
        <v>0.38448514</v>
      </c>
      <c r="F17" s="201"/>
      <c r="G17" s="24">
        <v>0.34716296000000002</v>
      </c>
      <c r="H17" s="24">
        <v>0.11222313</v>
      </c>
      <c r="I17" s="24">
        <v>3.3469279999999997E-2</v>
      </c>
      <c r="J17" s="25">
        <v>0.44022394999999998</v>
      </c>
    </row>
    <row r="18" spans="1:10" x14ac:dyDescent="0.2">
      <c r="A18" s="83">
        <v>14</v>
      </c>
      <c r="B18" s="24">
        <v>0.50877528999999999</v>
      </c>
      <c r="C18" s="24">
        <v>7.8353060000000002E-2</v>
      </c>
      <c r="D18" s="24">
        <v>9.9348220000000001E-2</v>
      </c>
      <c r="E18" s="24">
        <v>0.25404376000000001</v>
      </c>
      <c r="F18" s="201"/>
      <c r="G18" s="24">
        <v>0.61137063000000003</v>
      </c>
      <c r="H18" s="24">
        <v>0.20396701</v>
      </c>
      <c r="I18" s="24">
        <v>0.15747659</v>
      </c>
      <c r="J18" s="25">
        <v>0.23715969000000001</v>
      </c>
    </row>
    <row r="19" spans="1:10" x14ac:dyDescent="0.2">
      <c r="A19" s="83">
        <v>15</v>
      </c>
      <c r="B19" s="24">
        <v>0.36404178999999998</v>
      </c>
      <c r="C19" s="24">
        <v>0.30357587000000003</v>
      </c>
      <c r="D19" s="24">
        <v>0.32724588999999998</v>
      </c>
      <c r="E19" s="24">
        <v>0.39822292999999997</v>
      </c>
      <c r="F19" s="201"/>
      <c r="G19" s="24">
        <v>0.32125216000000001</v>
      </c>
      <c r="H19" s="24">
        <v>0.10458596000000001</v>
      </c>
      <c r="I19" s="24">
        <v>0.12555447</v>
      </c>
      <c r="J19" s="25">
        <v>0.21021102999999999</v>
      </c>
    </row>
    <row r="20" spans="1:10" x14ac:dyDescent="0.2">
      <c r="A20" s="83">
        <v>16</v>
      </c>
      <c r="B20" s="24">
        <v>0.51742834000000004</v>
      </c>
      <c r="C20" s="24">
        <v>0.12438878</v>
      </c>
      <c r="D20" s="24">
        <v>0.32554804999999998</v>
      </c>
      <c r="E20" s="24">
        <v>0.46886822</v>
      </c>
      <c r="F20" s="201"/>
      <c r="G20" s="24">
        <v>0.39249254</v>
      </c>
      <c r="H20" s="24">
        <v>0.18507334</v>
      </c>
      <c r="I20" s="24">
        <v>0.18055092</v>
      </c>
      <c r="J20" s="25">
        <v>0.30788095999999998</v>
      </c>
    </row>
    <row r="21" spans="1:10" x14ac:dyDescent="0.2">
      <c r="A21" s="83">
        <v>17</v>
      </c>
      <c r="B21" s="24">
        <v>0.27509214999999998</v>
      </c>
      <c r="C21" s="24">
        <v>6.9904300000000003E-2</v>
      </c>
      <c r="D21" s="24">
        <v>0.39785847000000002</v>
      </c>
      <c r="E21" s="24">
        <v>0.47257631999999999</v>
      </c>
      <c r="F21" s="201"/>
      <c r="G21" s="24">
        <v>0.36564001000000002</v>
      </c>
      <c r="H21" s="24">
        <v>0.28590044999999997</v>
      </c>
      <c r="I21" s="24">
        <v>9.4996940000000002E-2</v>
      </c>
      <c r="J21" s="25">
        <v>0.38614667000000003</v>
      </c>
    </row>
    <row r="22" spans="1:10" x14ac:dyDescent="0.2">
      <c r="A22" s="83">
        <v>18</v>
      </c>
      <c r="B22" s="24">
        <v>0.29038077000000001</v>
      </c>
      <c r="C22" s="24">
        <v>0.22338431</v>
      </c>
      <c r="D22" s="24">
        <v>0.12631882</v>
      </c>
      <c r="E22" s="24">
        <v>0.42420929000000002</v>
      </c>
      <c r="F22" s="201"/>
      <c r="G22" s="24">
        <v>0.38638180999999999</v>
      </c>
      <c r="H22" s="24">
        <v>9.1765659999999999E-2</v>
      </c>
      <c r="I22" s="24">
        <v>0.13562540000000001</v>
      </c>
      <c r="J22" s="25">
        <v>0.25509233999999997</v>
      </c>
    </row>
    <row r="23" spans="1:10" x14ac:dyDescent="0.2">
      <c r="A23" s="83">
        <v>19</v>
      </c>
      <c r="B23" s="24">
        <v>0.49994095</v>
      </c>
      <c r="C23" s="24">
        <v>0.24207176</v>
      </c>
      <c r="D23" s="24">
        <v>0.14981388000000001</v>
      </c>
      <c r="E23" s="24">
        <v>0.16649918999999999</v>
      </c>
      <c r="F23" s="201"/>
      <c r="G23" s="24">
        <v>0.36848672999999998</v>
      </c>
      <c r="H23" s="24">
        <v>0.21693991000000001</v>
      </c>
      <c r="I23" s="24">
        <v>9.5723160000000002E-2</v>
      </c>
      <c r="J23" s="25">
        <v>0.44612164999999998</v>
      </c>
    </row>
    <row r="24" spans="1:10" x14ac:dyDescent="0.2">
      <c r="A24" s="83">
        <v>20</v>
      </c>
      <c r="B24" s="24">
        <v>0.42586785999999999</v>
      </c>
      <c r="C24" s="24">
        <v>8.4141919999999995E-2</v>
      </c>
      <c r="D24" s="24">
        <v>0.32798650000000001</v>
      </c>
      <c r="E24" s="24">
        <v>0.26122779000000002</v>
      </c>
      <c r="F24" s="201"/>
      <c r="G24" s="24">
        <v>0.31511303000000002</v>
      </c>
      <c r="H24" s="24">
        <v>0.15576227000000001</v>
      </c>
      <c r="I24" s="24">
        <v>0.19414532000000001</v>
      </c>
      <c r="J24" s="25">
        <v>0.42903529000000001</v>
      </c>
    </row>
    <row r="25" spans="1:10" x14ac:dyDescent="0.2">
      <c r="A25" s="83">
        <v>21</v>
      </c>
      <c r="B25" s="24">
        <v>0.41986707000000001</v>
      </c>
      <c r="C25" s="24">
        <v>0.37547042000000003</v>
      </c>
      <c r="D25" s="24">
        <v>0.18899825000000001</v>
      </c>
      <c r="E25" s="24">
        <v>0.25313172</v>
      </c>
      <c r="F25" s="201"/>
      <c r="G25" s="24">
        <v>0.31766158999999999</v>
      </c>
      <c r="H25" s="24">
        <v>0.15279193999999999</v>
      </c>
      <c r="I25" s="24">
        <v>0.10573272</v>
      </c>
      <c r="J25" s="25">
        <v>0.26347350000000003</v>
      </c>
    </row>
    <row r="26" spans="1:10" x14ac:dyDescent="0.2">
      <c r="A26" s="83">
        <v>22</v>
      </c>
      <c r="B26" s="24">
        <v>0.29520125000000003</v>
      </c>
      <c r="C26" s="24">
        <v>0.13024831000000001</v>
      </c>
      <c r="D26" s="24">
        <v>0.21623911000000001</v>
      </c>
      <c r="E26" s="24">
        <v>0.38453696999999998</v>
      </c>
      <c r="F26" s="201"/>
      <c r="G26" s="24">
        <v>0.63190144999999998</v>
      </c>
      <c r="H26" s="24">
        <v>0.23550940000000001</v>
      </c>
      <c r="I26" s="24">
        <v>0.29133936999999999</v>
      </c>
      <c r="J26" s="25">
        <v>0.26120970999999998</v>
      </c>
    </row>
    <row r="27" spans="1:10" x14ac:dyDescent="0.2">
      <c r="A27" s="83">
        <v>23</v>
      </c>
      <c r="B27" s="24">
        <v>0.51077191</v>
      </c>
      <c r="C27" s="24">
        <v>0.28200573000000001</v>
      </c>
      <c r="D27" s="24">
        <v>0.30064348000000002</v>
      </c>
      <c r="E27" s="24">
        <v>0.42148390000000002</v>
      </c>
      <c r="F27" s="201"/>
      <c r="G27" s="24">
        <v>0.40739803000000002</v>
      </c>
      <c r="H27" s="24">
        <v>0.14079575999999999</v>
      </c>
      <c r="I27" s="24">
        <v>4.2105190000000001E-2</v>
      </c>
      <c r="J27" s="25">
        <v>0.35066101999999999</v>
      </c>
    </row>
    <row r="28" spans="1:10" x14ac:dyDescent="0.2">
      <c r="A28" s="83">
        <v>24</v>
      </c>
      <c r="B28" s="24">
        <v>0.27320166000000001</v>
      </c>
      <c r="C28" s="24">
        <v>0.10362042</v>
      </c>
      <c r="D28" s="24">
        <v>0.16405986</v>
      </c>
      <c r="E28" s="24">
        <v>0.47475368000000001</v>
      </c>
      <c r="F28" s="201"/>
      <c r="G28" s="24">
        <v>0.34690282</v>
      </c>
      <c r="H28" s="24">
        <v>0.24623121000000001</v>
      </c>
      <c r="I28" s="24">
        <v>0.25950309999999999</v>
      </c>
      <c r="J28" s="25">
        <v>0.28343062000000002</v>
      </c>
    </row>
    <row r="29" spans="1:10" x14ac:dyDescent="0.2">
      <c r="A29" s="83">
        <v>25</v>
      </c>
      <c r="B29" s="24">
        <v>0.22934805999999999</v>
      </c>
      <c r="C29" s="24">
        <v>0.20055874000000001</v>
      </c>
      <c r="D29" s="24">
        <v>0.25693514000000001</v>
      </c>
      <c r="E29" s="24">
        <v>0.18897040000000001</v>
      </c>
      <c r="F29" s="201"/>
      <c r="G29" s="24">
        <v>0.39476562999999998</v>
      </c>
      <c r="H29" s="24">
        <v>8.33203E-2</v>
      </c>
      <c r="I29" s="24">
        <v>0.14292959</v>
      </c>
      <c r="J29" s="25">
        <v>0.39404568000000001</v>
      </c>
    </row>
    <row r="30" spans="1:10" x14ac:dyDescent="0.2">
      <c r="A30" s="83">
        <v>26</v>
      </c>
      <c r="B30" s="24">
        <v>0.27087180999999999</v>
      </c>
      <c r="C30" s="24">
        <v>0.32162371000000001</v>
      </c>
      <c r="D30" s="24">
        <v>0.16877194000000001</v>
      </c>
      <c r="E30" s="24">
        <v>0.45004501000000002</v>
      </c>
      <c r="F30" s="201"/>
      <c r="G30" s="24">
        <v>0.32352807</v>
      </c>
      <c r="H30" s="24">
        <v>7.3238979999999995E-2</v>
      </c>
      <c r="I30" s="24">
        <v>0.28900278000000001</v>
      </c>
      <c r="J30" s="25">
        <v>0.20413745</v>
      </c>
    </row>
    <row r="31" spans="1:10" x14ac:dyDescent="0.2">
      <c r="A31" s="83">
        <v>27</v>
      </c>
      <c r="B31" s="24">
        <v>0.49790349</v>
      </c>
      <c r="C31" s="24">
        <v>0.16790962000000001</v>
      </c>
      <c r="D31" s="24">
        <v>0.22106331000000001</v>
      </c>
      <c r="E31" s="24">
        <v>0.48532239999999999</v>
      </c>
      <c r="F31" s="201"/>
      <c r="G31" s="24">
        <v>0.38459963000000003</v>
      </c>
      <c r="H31" s="24">
        <v>6.8539799999999998E-2</v>
      </c>
      <c r="I31" s="24">
        <v>0.35378581999999997</v>
      </c>
      <c r="J31" s="25">
        <v>0.55692140999999995</v>
      </c>
    </row>
    <row r="32" spans="1:10" x14ac:dyDescent="0.2">
      <c r="A32" s="83">
        <v>28</v>
      </c>
      <c r="B32" s="24">
        <v>0.49301146000000001</v>
      </c>
      <c r="C32" s="24">
        <v>0.25113447</v>
      </c>
      <c r="D32" s="24">
        <v>0.18152278999999999</v>
      </c>
      <c r="E32" s="24">
        <v>0.12731324999999999</v>
      </c>
      <c r="F32" s="201"/>
      <c r="G32" s="24">
        <v>0.43553266000000002</v>
      </c>
      <c r="H32" s="24">
        <v>0.15154503999999999</v>
      </c>
      <c r="I32" s="24">
        <v>0.13215088999999999</v>
      </c>
      <c r="J32" s="25">
        <v>0.2318191</v>
      </c>
    </row>
    <row r="33" spans="1:10" x14ac:dyDescent="0.2">
      <c r="A33" s="83">
        <v>29</v>
      </c>
      <c r="B33" s="24">
        <v>0.22883877999999999</v>
      </c>
      <c r="C33" s="24">
        <v>0.15747272000000001</v>
      </c>
      <c r="D33" s="24">
        <v>0.19988023999999999</v>
      </c>
      <c r="E33" s="24">
        <v>0.53936214999999998</v>
      </c>
      <c r="F33" s="201"/>
      <c r="G33" s="24">
        <v>0.36670910000000001</v>
      </c>
      <c r="H33" s="24">
        <v>0.10719144</v>
      </c>
      <c r="I33" s="24">
        <v>0.17887631000000001</v>
      </c>
      <c r="J33" s="25">
        <v>0.57522388000000002</v>
      </c>
    </row>
    <row r="34" spans="1:10" x14ac:dyDescent="0.2">
      <c r="A34" s="83">
        <v>30</v>
      </c>
      <c r="B34" s="24">
        <v>0.44553495999999998</v>
      </c>
      <c r="C34" s="24">
        <v>0.17241181</v>
      </c>
      <c r="D34" s="24">
        <v>0.22397017</v>
      </c>
      <c r="E34" s="24">
        <v>0.29543849999999999</v>
      </c>
      <c r="F34" s="201"/>
      <c r="G34" s="24">
        <v>0.48502041000000001</v>
      </c>
      <c r="H34" s="24">
        <v>9.0817400000000006E-2</v>
      </c>
      <c r="I34" s="24">
        <v>0.15580601999999999</v>
      </c>
      <c r="J34" s="25">
        <v>0.47301315999999999</v>
      </c>
    </row>
    <row r="35" spans="1:10" x14ac:dyDescent="0.2">
      <c r="A35" s="83">
        <v>31</v>
      </c>
      <c r="B35" s="24">
        <v>0.58100251999999997</v>
      </c>
      <c r="C35" s="24">
        <v>0.34015828999999997</v>
      </c>
      <c r="D35" s="24">
        <v>0.19893438999999999</v>
      </c>
      <c r="E35" s="24">
        <v>0.17971407</v>
      </c>
      <c r="F35" s="201"/>
      <c r="G35" s="24">
        <v>0.48647151</v>
      </c>
      <c r="H35" s="24">
        <v>7.4094129999999994E-2</v>
      </c>
      <c r="I35" s="24">
        <v>6.1685579999999997E-2</v>
      </c>
      <c r="J35" s="25">
        <v>0.28163464999999999</v>
      </c>
    </row>
    <row r="36" spans="1:10" x14ac:dyDescent="0.2">
      <c r="A36" s="83">
        <v>32</v>
      </c>
      <c r="B36" s="24">
        <v>0.28788176999999998</v>
      </c>
      <c r="C36" s="24">
        <v>0.13976925000000001</v>
      </c>
      <c r="D36" s="24">
        <v>8.7038740000000003E-2</v>
      </c>
      <c r="E36" s="24">
        <v>0.43612788000000002</v>
      </c>
      <c r="F36" s="201"/>
      <c r="G36" s="24">
        <v>0.18873794999999999</v>
      </c>
      <c r="H36" s="24">
        <v>4.4207000000000003E-2</v>
      </c>
      <c r="I36" s="24">
        <v>0.11429913999999999</v>
      </c>
      <c r="J36" s="25">
        <v>0.36134329999999998</v>
      </c>
    </row>
    <row r="37" spans="1:10" x14ac:dyDescent="0.2">
      <c r="A37" s="83">
        <v>33</v>
      </c>
      <c r="B37" s="24">
        <v>0.19784252999999999</v>
      </c>
      <c r="C37" s="24">
        <v>0.25398731000000002</v>
      </c>
      <c r="D37" s="24"/>
      <c r="E37" s="24">
        <v>0.47660722999999999</v>
      </c>
      <c r="F37" s="201"/>
      <c r="G37" s="16"/>
      <c r="H37" s="16"/>
      <c r="I37" s="16"/>
      <c r="J37" s="17"/>
    </row>
    <row r="38" spans="1:10" x14ac:dyDescent="0.2">
      <c r="A38" s="83">
        <v>34</v>
      </c>
      <c r="B38" s="24"/>
      <c r="C38" s="24">
        <v>7.4688350000000001E-2</v>
      </c>
      <c r="D38" s="24"/>
      <c r="E38" s="24">
        <v>0.58748929999999999</v>
      </c>
      <c r="F38" s="201"/>
      <c r="G38" s="16"/>
      <c r="H38" s="16"/>
      <c r="I38" s="16"/>
      <c r="J38" s="17"/>
    </row>
    <row r="39" spans="1:10" x14ac:dyDescent="0.2">
      <c r="A39" s="83">
        <v>35</v>
      </c>
      <c r="B39" s="24"/>
      <c r="C39" s="24">
        <v>0.14832486</v>
      </c>
      <c r="D39" s="24"/>
      <c r="E39" s="24">
        <v>0.38264853999999998</v>
      </c>
      <c r="F39" s="201"/>
      <c r="G39" s="16"/>
      <c r="H39" s="16"/>
      <c r="I39" s="16"/>
      <c r="J39" s="17"/>
    </row>
    <row r="40" spans="1:10" ht="17" thickBot="1" x14ac:dyDescent="0.25">
      <c r="A40" s="84">
        <v>36</v>
      </c>
      <c r="B40" s="31"/>
      <c r="C40" s="31"/>
      <c r="D40" s="31"/>
      <c r="E40" s="31">
        <v>0.52104364999999997</v>
      </c>
      <c r="F40" s="202"/>
      <c r="G40" s="20"/>
      <c r="H40" s="20"/>
      <c r="I40" s="20"/>
      <c r="J40" s="21"/>
    </row>
  </sheetData>
  <mergeCells count="5">
    <mergeCell ref="B3:E3"/>
    <mergeCell ref="G3:J3"/>
    <mergeCell ref="B2:J2"/>
    <mergeCell ref="F3:F40"/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4C073-40FB-3C41-BB49-D341DBFE34CC}">
  <dimension ref="A1:J37"/>
  <sheetViews>
    <sheetView workbookViewId="0">
      <selection activeCell="E8" sqref="E8"/>
    </sheetView>
  </sheetViews>
  <sheetFormatPr baseColWidth="10" defaultRowHeight="16" x14ac:dyDescent="0.2"/>
  <cols>
    <col min="1" max="1" width="16.83203125" customWidth="1"/>
    <col min="2" max="2" width="18.1640625" customWidth="1"/>
  </cols>
  <sheetData>
    <row r="1" spans="1:2" x14ac:dyDescent="0.2">
      <c r="A1" s="205" t="s">
        <v>413</v>
      </c>
      <c r="B1" s="206"/>
    </row>
    <row r="2" spans="1:2" x14ac:dyDescent="0.2">
      <c r="A2" s="203" t="s">
        <v>412</v>
      </c>
      <c r="B2" s="204"/>
    </row>
    <row r="3" spans="1:2" x14ac:dyDescent="0.2">
      <c r="A3" s="95" t="s">
        <v>199</v>
      </c>
      <c r="B3" s="96" t="s">
        <v>217</v>
      </c>
    </row>
    <row r="4" spans="1:2" x14ac:dyDescent="0.2">
      <c r="A4" s="97">
        <v>0.47048269999999998</v>
      </c>
      <c r="B4" s="98">
        <v>0.30210029999999999</v>
      </c>
    </row>
    <row r="5" spans="1:2" x14ac:dyDescent="0.2">
      <c r="A5" s="97">
        <v>0.55503210000000003</v>
      </c>
      <c r="B5" s="98">
        <v>0.58683819999999998</v>
      </c>
    </row>
    <row r="6" spans="1:2" x14ac:dyDescent="0.2">
      <c r="A6" s="97">
        <v>0.57122419999999996</v>
      </c>
      <c r="B6" s="98">
        <v>0.35139959999999998</v>
      </c>
    </row>
    <row r="7" spans="1:2" x14ac:dyDescent="0.2">
      <c r="A7" s="97">
        <v>0.66691610000000001</v>
      </c>
      <c r="B7" s="98">
        <v>0.61272729999999997</v>
      </c>
    </row>
    <row r="8" spans="1:2" x14ac:dyDescent="0.2">
      <c r="A8" s="97">
        <v>0.55272560000000004</v>
      </c>
      <c r="B8" s="98">
        <v>0.32684730000000001</v>
      </c>
    </row>
    <row r="9" spans="1:2" x14ac:dyDescent="0.2">
      <c r="A9" s="97">
        <v>0.64515409999999995</v>
      </c>
      <c r="B9" s="98">
        <v>0.18822639999999999</v>
      </c>
    </row>
    <row r="10" spans="1:2" x14ac:dyDescent="0.2">
      <c r="A10" s="97">
        <v>0.71555530000000001</v>
      </c>
      <c r="B10" s="98">
        <v>7.7755469999999993E-2</v>
      </c>
    </row>
    <row r="11" spans="1:2" x14ac:dyDescent="0.2">
      <c r="A11" s="97">
        <v>0.58415859999999997</v>
      </c>
      <c r="B11" s="98">
        <v>0.51378570000000001</v>
      </c>
    </row>
    <row r="12" spans="1:2" x14ac:dyDescent="0.2">
      <c r="A12" s="97">
        <v>0.57673909999999995</v>
      </c>
      <c r="B12" s="98">
        <v>0.57363149999999996</v>
      </c>
    </row>
    <row r="13" spans="1:2" x14ac:dyDescent="0.2">
      <c r="A13" s="97">
        <v>0.37247360000000002</v>
      </c>
      <c r="B13" s="98">
        <v>4.109935E-2</v>
      </c>
    </row>
    <row r="14" spans="1:2" x14ac:dyDescent="0.2">
      <c r="A14" s="97">
        <v>0.56149689999999997</v>
      </c>
      <c r="B14" s="98">
        <v>0.4011343</v>
      </c>
    </row>
    <row r="15" spans="1:2" x14ac:dyDescent="0.2">
      <c r="A15" s="97">
        <v>0.71097949999999999</v>
      </c>
      <c r="B15" s="98">
        <v>0.57419260000000005</v>
      </c>
    </row>
    <row r="16" spans="1:2" x14ac:dyDescent="0.2">
      <c r="A16" s="97">
        <v>0.55338659999999995</v>
      </c>
      <c r="B16" s="98">
        <v>0.1633279</v>
      </c>
    </row>
    <row r="17" spans="1:10" x14ac:dyDescent="0.2">
      <c r="A17" s="97">
        <v>0.44445590000000001</v>
      </c>
      <c r="B17" s="98">
        <v>0.35090840000000001</v>
      </c>
    </row>
    <row r="18" spans="1:10" x14ac:dyDescent="0.2">
      <c r="A18" s="97">
        <v>0.2171911</v>
      </c>
      <c r="B18" s="98">
        <v>0.58801639999999999</v>
      </c>
    </row>
    <row r="19" spans="1:10" x14ac:dyDescent="0.2">
      <c r="A19" s="97">
        <v>0.60443429999999998</v>
      </c>
      <c r="B19" s="98">
        <v>0.52333609999999997</v>
      </c>
    </row>
    <row r="20" spans="1:10" x14ac:dyDescent="0.2">
      <c r="A20" s="97">
        <v>0.51017699999999999</v>
      </c>
      <c r="B20" s="98">
        <v>0.5070962</v>
      </c>
    </row>
    <row r="21" spans="1:10" x14ac:dyDescent="0.2">
      <c r="A21" s="97">
        <v>0.61412509999999998</v>
      </c>
      <c r="B21" s="98">
        <v>0.1675625</v>
      </c>
    </row>
    <row r="22" spans="1:10" x14ac:dyDescent="0.2">
      <c r="A22" s="97">
        <v>0.40814010000000001</v>
      </c>
      <c r="B22" s="98">
        <v>4.0446080000000002E-2</v>
      </c>
    </row>
    <row r="23" spans="1:10" x14ac:dyDescent="0.2">
      <c r="A23" s="97">
        <v>0.2280866</v>
      </c>
      <c r="B23" s="98">
        <v>0.24920129999999999</v>
      </c>
    </row>
    <row r="24" spans="1:10" x14ac:dyDescent="0.2">
      <c r="A24" s="97">
        <v>0.61136630000000003</v>
      </c>
      <c r="B24" s="98">
        <v>0.58339050000000003</v>
      </c>
    </row>
    <row r="25" spans="1:10" x14ac:dyDescent="0.2">
      <c r="A25" s="97">
        <v>0.66736790000000001</v>
      </c>
      <c r="B25" s="98">
        <v>0.55766479999999996</v>
      </c>
    </row>
    <row r="26" spans="1:10" x14ac:dyDescent="0.2">
      <c r="A26" s="97">
        <v>0.55782880000000001</v>
      </c>
      <c r="B26" s="98">
        <v>0.62366080000000002</v>
      </c>
    </row>
    <row r="27" spans="1:10" x14ac:dyDescent="0.2">
      <c r="A27" s="97">
        <v>0.63830799999999999</v>
      </c>
      <c r="B27" s="98">
        <v>0.43287350000000002</v>
      </c>
    </row>
    <row r="28" spans="1:10" x14ac:dyDescent="0.2">
      <c r="A28" s="97">
        <v>0.59885449999999996</v>
      </c>
      <c r="B28" s="99">
        <v>7.8438709999999995E-2</v>
      </c>
      <c r="C28" s="6"/>
      <c r="D28" s="6"/>
      <c r="E28" s="6"/>
      <c r="F28" s="6"/>
      <c r="G28" s="6"/>
      <c r="H28" s="6"/>
      <c r="I28" s="6"/>
      <c r="J28" s="6"/>
    </row>
    <row r="29" spans="1:10" x14ac:dyDescent="0.2">
      <c r="A29" s="97">
        <v>0.64632460000000003</v>
      </c>
      <c r="B29" s="100">
        <v>0.19728480000000001</v>
      </c>
      <c r="C29" s="5"/>
      <c r="D29" s="5"/>
      <c r="E29" s="5"/>
      <c r="F29" s="5"/>
      <c r="G29" s="5"/>
      <c r="H29" s="5"/>
      <c r="I29" s="5"/>
      <c r="J29" s="5"/>
    </row>
    <row r="30" spans="1:10" x14ac:dyDescent="0.2">
      <c r="A30" s="97">
        <v>0.22173699999999999</v>
      </c>
      <c r="B30" s="100"/>
      <c r="C30" s="5"/>
      <c r="D30" s="5"/>
      <c r="E30" s="5"/>
      <c r="F30" s="5"/>
      <c r="G30" s="5"/>
      <c r="H30" s="5"/>
      <c r="I30" s="5"/>
      <c r="J30" s="5"/>
    </row>
    <row r="31" spans="1:10" x14ac:dyDescent="0.2">
      <c r="A31" s="97">
        <v>0.39463510000000002</v>
      </c>
      <c r="B31" s="100"/>
      <c r="C31" s="5"/>
      <c r="D31" s="5"/>
      <c r="E31" s="5"/>
      <c r="F31" s="5"/>
      <c r="G31" s="5"/>
      <c r="H31" s="5"/>
      <c r="I31" s="5"/>
      <c r="J31" s="5"/>
    </row>
    <row r="32" spans="1:10" x14ac:dyDescent="0.2">
      <c r="A32" s="97">
        <v>0.52100630000000003</v>
      </c>
      <c r="B32" s="100"/>
      <c r="C32" s="5"/>
      <c r="D32" s="5"/>
      <c r="E32" s="5"/>
      <c r="F32" s="5"/>
      <c r="G32" s="5"/>
      <c r="H32" s="5"/>
      <c r="I32" s="5"/>
      <c r="J32" s="5"/>
    </row>
    <row r="33" spans="1:10" ht="17" thickBot="1" x14ac:dyDescent="0.25">
      <c r="A33" s="101">
        <v>0.51059049999999995</v>
      </c>
      <c r="B33" s="102"/>
      <c r="C33" s="5"/>
      <c r="D33" s="5"/>
      <c r="E33" s="5"/>
      <c r="F33" s="5"/>
      <c r="G33" s="5"/>
      <c r="H33" s="5"/>
      <c r="I33" s="5"/>
      <c r="J33" s="5"/>
    </row>
    <row r="34" spans="1:10" x14ac:dyDescent="0.2">
      <c r="B34" s="5"/>
      <c r="C34" s="5"/>
      <c r="D34" s="5"/>
      <c r="E34" s="5"/>
      <c r="F34" s="5"/>
      <c r="G34" s="5"/>
      <c r="H34" s="5"/>
      <c r="I34" s="5"/>
      <c r="J34" s="5"/>
    </row>
    <row r="35" spans="1:10" x14ac:dyDescent="0.2">
      <c r="B35" s="5"/>
      <c r="C35" s="5"/>
      <c r="D35" s="5"/>
      <c r="E35" s="5"/>
      <c r="F35" s="5"/>
      <c r="G35" s="5"/>
      <c r="H35" s="5"/>
      <c r="I35" s="5"/>
      <c r="J35" s="5"/>
    </row>
    <row r="36" spans="1:10" x14ac:dyDescent="0.2">
      <c r="B36" s="5"/>
      <c r="C36" s="5"/>
      <c r="D36" s="5"/>
      <c r="E36" s="5"/>
      <c r="F36" s="5"/>
      <c r="G36" s="5"/>
      <c r="H36" s="5"/>
      <c r="I36" s="5"/>
      <c r="J36" s="5"/>
    </row>
    <row r="37" spans="1:10" x14ac:dyDescent="0.2">
      <c r="B37" s="5"/>
      <c r="C37" s="5"/>
      <c r="D37" s="5"/>
      <c r="E37" s="5"/>
      <c r="F37" s="5"/>
      <c r="G37" s="5"/>
      <c r="H37" s="5"/>
      <c r="I37" s="5"/>
      <c r="J37" s="5"/>
    </row>
  </sheetData>
  <mergeCells count="2">
    <mergeCell ref="A2:B2"/>
    <mergeCell ref="A1:B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e-h</vt:lpstr>
      <vt:lpstr>Figure 3g</vt:lpstr>
      <vt:lpstr>Figure 4c</vt:lpstr>
      <vt:lpstr>Figure 4d</vt:lpstr>
      <vt:lpstr>Figure 4e</vt:lpstr>
      <vt:lpstr>Figure 5b</vt:lpstr>
      <vt:lpstr>Figure 5d</vt:lpstr>
      <vt:lpstr>Figure 5e</vt:lpstr>
      <vt:lpstr>Sup. Figure 4b</vt:lpstr>
      <vt:lpstr>Sup. Figure 5c, e-g</vt:lpstr>
      <vt:lpstr>Sup. Figure 7</vt:lpstr>
      <vt:lpstr>Sup. Figure 8</vt:lpstr>
      <vt:lpstr>Ba localization_TEM quan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n Dinh Tran</dc:creator>
  <cp:lastModifiedBy>Tuan Dinh Tran</cp:lastModifiedBy>
  <dcterms:created xsi:type="dcterms:W3CDTF">2021-11-20T19:28:14Z</dcterms:created>
  <dcterms:modified xsi:type="dcterms:W3CDTF">2021-12-27T18:21:27Z</dcterms:modified>
</cp:coreProperties>
</file>